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G$2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" uniqueCount="477">
  <si>
    <t xml:space="preserve">cluster</t>
  </si>
  <si>
    <t xml:space="preserve">repeat</t>
  </si>
  <si>
    <t xml:space="preserve">repeat length</t>
  </si>
  <si>
    <t xml:space="preserve">population</t>
  </si>
  <si>
    <t xml:space="preserve">unique alleles</t>
  </si>
  <si>
    <t xml:space="preserve">heterozygosity</t>
  </si>
  <si>
    <t xml:space="preserve">length of allele and times arising</t>
  </si>
  <si>
    <t xml:space="preserve">Hs.404</t>
  </si>
  <si>
    <t xml:space="preserve">CAG</t>
  </si>
  <si>
    <t xml:space="preserve">|101=2|122=1</t>
  </si>
  <si>
    <t xml:space="preserve">CCAGCT</t>
  </si>
  <si>
    <t xml:space="preserve">|23=2|29=1</t>
  </si>
  <si>
    <t xml:space="preserve">Hs.1100</t>
  </si>
  <si>
    <t xml:space="preserve">GCA</t>
  </si>
  <si>
    <t xml:space="preserve">|101=3|104=3|107=4|110=1|113=6|128=1|47=1|89=1|98=1</t>
  </si>
  <si>
    <t xml:space="preserve">Hs.1765</t>
  </si>
  <si>
    <t xml:space="preserve">CCCAGAAGC</t>
  </si>
  <si>
    <t xml:space="preserve">|18=1|27=1</t>
  </si>
  <si>
    <t xml:space="preserve">Hs.2561</t>
  </si>
  <si>
    <t xml:space="preserve">TG</t>
  </si>
  <si>
    <t xml:space="preserve">|11=1|9=1</t>
  </si>
  <si>
    <t xml:space="preserve">Hs.3123</t>
  </si>
  <si>
    <t xml:space="preserve">TC</t>
  </si>
  <si>
    <t xml:space="preserve">|7=1|9=1</t>
  </si>
  <si>
    <t xml:space="preserve">Hs.4295</t>
  </si>
  <si>
    <t xml:space="preserve">|6=1|8=1</t>
  </si>
  <si>
    <t xml:space="preserve">Hs.6684</t>
  </si>
  <si>
    <t xml:space="preserve">|41=3|50=2|56=1</t>
  </si>
  <si>
    <t xml:space="preserve">Hs.7193</t>
  </si>
  <si>
    <t xml:space="preserve">GGCCGA</t>
  </si>
  <si>
    <t xml:space="preserve">|16=2|22=1</t>
  </si>
  <si>
    <t xml:space="preserve">Hs.7720</t>
  </si>
  <si>
    <t xml:space="preserve">AG</t>
  </si>
  <si>
    <t xml:space="preserve">|10=1|8=1</t>
  </si>
  <si>
    <t xml:space="preserve">Hs.7943</t>
  </si>
  <si>
    <t xml:space="preserve">TGA</t>
  </si>
  <si>
    <t xml:space="preserve">|23=19|26=1</t>
  </si>
  <si>
    <t xml:space="preserve">|6=1|9=2</t>
  </si>
  <si>
    <t xml:space="preserve">Hs.8765</t>
  </si>
  <si>
    <t xml:space="preserve">Hs.12899</t>
  </si>
  <si>
    <t xml:space="preserve">GA</t>
  </si>
  <si>
    <t xml:space="preserve">Hs.15154</t>
  </si>
  <si>
    <t xml:space="preserve">GCT</t>
  </si>
  <si>
    <t xml:space="preserve">|40=3|43=1</t>
  </si>
  <si>
    <t xml:space="preserve">Hs.17883</t>
  </si>
  <si>
    <t xml:space="preserve">GAA</t>
  </si>
  <si>
    <t xml:space="preserve">|13=1|16=1</t>
  </si>
  <si>
    <t xml:space="preserve">AAG</t>
  </si>
  <si>
    <t xml:space="preserve">|11=1|8=1</t>
  </si>
  <si>
    <t xml:space="preserve">Hs.22653</t>
  </si>
  <si>
    <t xml:space="preserve">|11=1|14=2</t>
  </si>
  <si>
    <t xml:space="preserve">Hs.24049</t>
  </si>
  <si>
    <t xml:space="preserve">GGA</t>
  </si>
  <si>
    <t xml:space="preserve">|34=2|37=1</t>
  </si>
  <si>
    <t xml:space="preserve">Hs.24557</t>
  </si>
  <si>
    <t xml:space="preserve">CCA</t>
  </si>
  <si>
    <t xml:space="preserve">|11=1|14=1</t>
  </si>
  <si>
    <t xml:space="preserve">Hs.26047</t>
  </si>
  <si>
    <t xml:space="preserve">|31=1|40=1</t>
  </si>
  <si>
    <t xml:space="preserve">Hs.26441</t>
  </si>
  <si>
    <t xml:space="preserve">GT</t>
  </si>
  <si>
    <t xml:space="preserve">|17=1|5=1</t>
  </si>
  <si>
    <t xml:space="preserve">Hs.27206</t>
  </si>
  <si>
    <t xml:space="preserve">|36=1|38=1</t>
  </si>
  <si>
    <t xml:space="preserve">Hs.29068</t>
  </si>
  <si>
    <t xml:space="preserve">GGCAGC</t>
  </si>
  <si>
    <t xml:space="preserve">|20=1|26=2</t>
  </si>
  <si>
    <t xml:space="preserve">Hs.31818</t>
  </si>
  <si>
    <t xml:space="preserve">CCTT</t>
  </si>
  <si>
    <t xml:space="preserve">|41=4|45=5|49=1</t>
  </si>
  <si>
    <t xml:space="preserve">Hs.31968</t>
  </si>
  <si>
    <t xml:space="preserve">TA</t>
  </si>
  <si>
    <t xml:space="preserve">|11=1|7=1|9=1</t>
  </si>
  <si>
    <t xml:space="preserve">Hs.42322</t>
  </si>
  <si>
    <t xml:space="preserve">GAAGCT</t>
  </si>
  <si>
    <t xml:space="preserve">|12=1|18=3</t>
  </si>
  <si>
    <t xml:space="preserve">Hs.57973</t>
  </si>
  <si>
    <t xml:space="preserve">AGGAGA</t>
  </si>
  <si>
    <t xml:space="preserve">|28=2|34=1|40=1</t>
  </si>
  <si>
    <t xml:space="preserve">Hs.63168</t>
  </si>
  <si>
    <t xml:space="preserve">GGC</t>
  </si>
  <si>
    <t xml:space="preserve">|10=1|22=1</t>
  </si>
  <si>
    <t xml:space="preserve">Hs.66048</t>
  </si>
  <si>
    <t xml:space="preserve">GC</t>
  </si>
  <si>
    <t xml:space="preserve">|11=1|13=1</t>
  </si>
  <si>
    <t xml:space="preserve">Hs.66744</t>
  </si>
  <si>
    <t xml:space="preserve">|49=1|61=1</t>
  </si>
  <si>
    <t xml:space="preserve">Hs.69321</t>
  </si>
  <si>
    <t xml:space="preserve">CCTCAGAGAGCAGCGCCTCTTCCGACGGCCCCCATCCAGTCATCACCCCGTCACGGG</t>
  </si>
  <si>
    <t xml:space="preserve">|162=1|219=1</t>
  </si>
  <si>
    <t xml:space="preserve">Hs.74569</t>
  </si>
  <si>
    <t xml:space="preserve">GCG</t>
  </si>
  <si>
    <t xml:space="preserve">|43=1|46=1</t>
  </si>
  <si>
    <t xml:space="preserve">Hs.75243</t>
  </si>
  <si>
    <t xml:space="preserve">GAG</t>
  </si>
  <si>
    <t xml:space="preserve">Hs.76253</t>
  </si>
  <si>
    <t xml:space="preserve">|23=1|8=1</t>
  </si>
  <si>
    <t xml:space="preserve">Hs.77575</t>
  </si>
  <si>
    <t xml:space="preserve">CTG</t>
  </si>
  <si>
    <t xml:space="preserve">Hs.77813</t>
  </si>
  <si>
    <t xml:space="preserve">CTGGCG</t>
  </si>
  <si>
    <t xml:space="preserve">|28=1|34=20|40=21</t>
  </si>
  <si>
    <t xml:space="preserve">Hs.77858</t>
  </si>
  <si>
    <t xml:space="preserve">CAC</t>
  </si>
  <si>
    <t xml:space="preserve">|31=1|34=1|37=3</t>
  </si>
  <si>
    <t xml:space="preserve">Hs.78202</t>
  </si>
  <si>
    <t xml:space="preserve">Hs.79077</t>
  </si>
  <si>
    <t xml:space="preserve">AGG</t>
  </si>
  <si>
    <t xml:space="preserve">|21=1|24=2</t>
  </si>
  <si>
    <t xml:space="preserve">|10=2|7=1</t>
  </si>
  <si>
    <t xml:space="preserve">AGCAGG</t>
  </si>
  <si>
    <t xml:space="preserve">|17=1|23=1</t>
  </si>
  <si>
    <t xml:space="preserve">Hs.81234</t>
  </si>
  <si>
    <t xml:space="preserve">|15=1|9=1</t>
  </si>
  <si>
    <t xml:space="preserve">Hs.89605</t>
  </si>
  <si>
    <t xml:space="preserve">|28=4|31=1</t>
  </si>
  <si>
    <t xml:space="preserve">Hs.93029</t>
  </si>
  <si>
    <t xml:space="preserve">|15=1|18=1</t>
  </si>
  <si>
    <t xml:space="preserve">Hs.94234</t>
  </si>
  <si>
    <t xml:space="preserve">CCG</t>
  </si>
  <si>
    <t xml:space="preserve">Hs.97266</t>
  </si>
  <si>
    <t xml:space="preserve">|10=1|7=1</t>
  </si>
  <si>
    <t xml:space="preserve">Hs.97393</t>
  </si>
  <si>
    <t xml:space="preserve">|49=1|52=1</t>
  </si>
  <si>
    <t xml:space="preserve">Hs.99915</t>
  </si>
  <si>
    <t xml:space="preserve">|10=1|19=1|22=2|25=1</t>
  </si>
  <si>
    <t xml:space="preserve">Hs.99922</t>
  </si>
  <si>
    <t xml:space="preserve">CGCCCCCCGCGCCCGGCCTCCCCCAGGACCCCTGCGGCCCCGACTGTG</t>
  </si>
  <si>
    <t xml:space="preserve">|205=1|349=1</t>
  </si>
  <si>
    <t xml:space="preserve">Hs.99992</t>
  </si>
  <si>
    <t xml:space="preserve">CAGCGCCCA</t>
  </si>
  <si>
    <t xml:space="preserve">|25=1|34=1</t>
  </si>
  <si>
    <t xml:space="preserve">Hs.100527</t>
  </si>
  <si>
    <t xml:space="preserve">|6=1|9=1</t>
  </si>
  <si>
    <t xml:space="preserve">Hs.102506</t>
  </si>
  <si>
    <t xml:space="preserve">Hs.103315</t>
  </si>
  <si>
    <t xml:space="preserve">|45=6|48=1</t>
  </si>
  <si>
    <t xml:space="preserve">Hs.103915</t>
  </si>
  <si>
    <t xml:space="preserve">|40=1|49=1</t>
  </si>
  <si>
    <t xml:space="preserve">|10=1|19=1</t>
  </si>
  <si>
    <t xml:space="preserve">Hs.108371</t>
  </si>
  <si>
    <t xml:space="preserve">|56=1|65=1|68=1</t>
  </si>
  <si>
    <t xml:space="preserve">Hs.108806</t>
  </si>
  <si>
    <t xml:space="preserve">|16=1|40=1</t>
  </si>
  <si>
    <t xml:space="preserve">CGG</t>
  </si>
  <si>
    <t xml:space="preserve">|63=1|69=1</t>
  </si>
  <si>
    <t xml:space="preserve">Hs.112472</t>
  </si>
  <si>
    <t xml:space="preserve">|217=3|226=1</t>
  </si>
  <si>
    <t xml:space="preserve">Hs.115897</t>
  </si>
  <si>
    <t xml:space="preserve">|18=1|27=8</t>
  </si>
  <si>
    <t xml:space="preserve">Hs.117333</t>
  </si>
  <si>
    <t xml:space="preserve">|21=1|24=1</t>
  </si>
  <si>
    <t xml:space="preserve">Hs.118244</t>
  </si>
  <si>
    <t xml:space="preserve">CCCAGC</t>
  </si>
  <si>
    <t xml:space="preserve">|26=1|32=1|38=1</t>
  </si>
  <si>
    <t xml:space="preserve">Hs.118983</t>
  </si>
  <si>
    <t xml:space="preserve">AGGGC</t>
  </si>
  <si>
    <t xml:space="preserve">|14=2|19=1</t>
  </si>
  <si>
    <t xml:space="preserve">Hs.119651</t>
  </si>
  <si>
    <t xml:space="preserve">Hs.128196</t>
  </si>
  <si>
    <t xml:space="preserve">CCT</t>
  </si>
  <si>
    <t xml:space="preserve">|12=1|18=1|21=1</t>
  </si>
  <si>
    <t xml:space="preserve">Hs.128715</t>
  </si>
  <si>
    <t xml:space="preserve">Hs.132194</t>
  </si>
  <si>
    <t xml:space="preserve">CTC</t>
  </si>
  <si>
    <t xml:space="preserve">Hs.134859</t>
  </si>
  <si>
    <t xml:space="preserve">Hs.135578</t>
  </si>
  <si>
    <t xml:space="preserve">GCGCTGCTG</t>
  </si>
  <si>
    <t xml:space="preserve">|24=1|33=9</t>
  </si>
  <si>
    <t xml:space="preserve">Hs.141308</t>
  </si>
  <si>
    <t xml:space="preserve">|22=2|25=1</t>
  </si>
  <si>
    <t xml:space="preserve">Hs.143604</t>
  </si>
  <si>
    <t xml:space="preserve">|19=2|22=1</t>
  </si>
  <si>
    <t xml:space="preserve">GAT</t>
  </si>
  <si>
    <t xml:space="preserve">|10=2|13=1</t>
  </si>
  <si>
    <t xml:space="preserve">Hs.143648</t>
  </si>
  <si>
    <t xml:space="preserve">CAA</t>
  </si>
  <si>
    <t xml:space="preserve">|24=1|27=1</t>
  </si>
  <si>
    <t xml:space="preserve">Hs.144058</t>
  </si>
  <si>
    <t xml:space="preserve">CCAGGG</t>
  </si>
  <si>
    <t xml:space="preserve">|15=1|21=1</t>
  </si>
  <si>
    <t xml:space="preserve">Hs.145416</t>
  </si>
  <si>
    <t xml:space="preserve">AGAGGA</t>
  </si>
  <si>
    <t xml:space="preserve">|71=2|77=1</t>
  </si>
  <si>
    <t xml:space="preserve">Hs.146550</t>
  </si>
  <si>
    <t xml:space="preserve">|16=1|19=1</t>
  </si>
  <si>
    <t xml:space="preserve">Hs.147566</t>
  </si>
  <si>
    <t xml:space="preserve">|77=1|86=1</t>
  </si>
  <si>
    <t xml:space="preserve">Hs.149532</t>
  </si>
  <si>
    <t xml:space="preserve">|24=1|27=1|30=1</t>
  </si>
  <si>
    <t xml:space="preserve">Hs.150208</t>
  </si>
  <si>
    <t xml:space="preserve">Hs.150555</t>
  </si>
  <si>
    <t xml:space="preserve">Hs.151134</t>
  </si>
  <si>
    <t xml:space="preserve">AGC</t>
  </si>
  <si>
    <t xml:space="preserve">|12=1|15=42</t>
  </si>
  <si>
    <t xml:space="preserve">Hs.155079</t>
  </si>
  <si>
    <t xml:space="preserve">GTC</t>
  </si>
  <si>
    <t xml:space="preserve">|12=1|15=1</t>
  </si>
  <si>
    <t xml:space="preserve">Hs.155560</t>
  </si>
  <si>
    <t xml:space="preserve">ATG</t>
  </si>
  <si>
    <t xml:space="preserve">Hs.156761</t>
  </si>
  <si>
    <t xml:space="preserve">|10=1|12=1</t>
  </si>
  <si>
    <t xml:space="preserve">Hs.159234</t>
  </si>
  <si>
    <t xml:space="preserve">GCC</t>
  </si>
  <si>
    <t xml:space="preserve">|38=1|47=1</t>
  </si>
  <si>
    <t xml:space="preserve">Hs.160557</t>
  </si>
  <si>
    <t xml:space="preserve">TGC</t>
  </si>
  <si>
    <t xml:space="preserve">Hs.169228</t>
  </si>
  <si>
    <t xml:space="preserve">Hs.169488</t>
  </si>
  <si>
    <t xml:space="preserve">|37=1|43=5|49=1|55=1|58=4|61=1|70=1</t>
  </si>
  <si>
    <t xml:space="preserve">|11=1|17=1|20=5|8=1</t>
  </si>
  <si>
    <t xml:space="preserve">Hs.170472</t>
  </si>
  <si>
    <t xml:space="preserve">|47=1|89=2</t>
  </si>
  <si>
    <t xml:space="preserve">Hs.173448</t>
  </si>
  <si>
    <t xml:space="preserve">|25=1|28=1</t>
  </si>
  <si>
    <t xml:space="preserve">Hs.177557</t>
  </si>
  <si>
    <t xml:space="preserve">Hs.177635</t>
  </si>
  <si>
    <t xml:space="preserve">Hs.178470</t>
  </si>
  <si>
    <t xml:space="preserve">|23=1|26=5</t>
  </si>
  <si>
    <t xml:space="preserve">Hs.179260</t>
  </si>
  <si>
    <t xml:space="preserve">|12=1|9=1</t>
  </si>
  <si>
    <t xml:space="preserve">Hs.183858</t>
  </si>
  <si>
    <t xml:space="preserve">Hs.189422</t>
  </si>
  <si>
    <t xml:space="preserve">|18=1|21=1</t>
  </si>
  <si>
    <t xml:space="preserve">Hs.194035</t>
  </si>
  <si>
    <t xml:space="preserve">Hs.200412</t>
  </si>
  <si>
    <t xml:space="preserve">|21=1|30=1</t>
  </si>
  <si>
    <t xml:space="preserve">Hs.201253</t>
  </si>
  <si>
    <t xml:space="preserve">|10=1|13=1</t>
  </si>
  <si>
    <t xml:space="preserve">Hs.203581</t>
  </si>
  <si>
    <t xml:space="preserve">AGA</t>
  </si>
  <si>
    <t xml:space="preserve">|19=1|22=5</t>
  </si>
  <si>
    <t xml:space="preserve">|11=5|8=1</t>
  </si>
  <si>
    <t xml:space="preserve">Hs.209119</t>
  </si>
  <si>
    <t xml:space="preserve">|21=51|24=1</t>
  </si>
  <si>
    <t xml:space="preserve">Hs.210913</t>
  </si>
  <si>
    <t xml:space="preserve">GACGGG</t>
  </si>
  <si>
    <t xml:space="preserve">|18=4|24=1</t>
  </si>
  <si>
    <t xml:space="preserve">Hs.220324</t>
  </si>
  <si>
    <t xml:space="preserve">|27=1|30=1</t>
  </si>
  <si>
    <t xml:space="preserve">Hs.221889</t>
  </si>
  <si>
    <t xml:space="preserve">Hs.222282</t>
  </si>
  <si>
    <t xml:space="preserve">TAG</t>
  </si>
  <si>
    <t xml:space="preserve">Hs.223806</t>
  </si>
  <si>
    <t xml:space="preserve">|57=1|63=1</t>
  </si>
  <si>
    <t xml:space="preserve">Hs.227059</t>
  </si>
  <si>
    <t xml:space="preserve">TCCTAC</t>
  </si>
  <si>
    <t xml:space="preserve">|27=6|33=1</t>
  </si>
  <si>
    <t xml:space="preserve">Hs.227133</t>
  </si>
  <si>
    <t xml:space="preserve">|28=1|31=1</t>
  </si>
  <si>
    <t xml:space="preserve">TCACGT</t>
  </si>
  <si>
    <t xml:space="preserve">|20=1|26=3</t>
  </si>
  <si>
    <t xml:space="preserve">Hs.233240</t>
  </si>
  <si>
    <t xml:space="preserve">|10=1|13=26</t>
  </si>
  <si>
    <t xml:space="preserve">Hs.234572</t>
  </si>
  <si>
    <t xml:space="preserve">Hs.236516</t>
  </si>
  <si>
    <t xml:space="preserve">|11=1|7=1</t>
  </si>
  <si>
    <t xml:space="preserve">Hs.241336</t>
  </si>
  <si>
    <t xml:space="preserve">Hs.243987</t>
  </si>
  <si>
    <t xml:space="preserve">Hs.247935</t>
  </si>
  <si>
    <t xml:space="preserve">AGCTGCTGCCAGCCA</t>
  </si>
  <si>
    <t xml:space="preserve">|56=3|86=1</t>
  </si>
  <si>
    <t xml:space="preserve">Hs.250493</t>
  </si>
  <si>
    <t xml:space="preserve">CCTCCG</t>
  </si>
  <si>
    <t xml:space="preserve">|33=1|39=1</t>
  </si>
  <si>
    <t xml:space="preserve">Hs.250696</t>
  </si>
  <si>
    <t xml:space="preserve">|14=1|26=1</t>
  </si>
  <si>
    <t xml:space="preserve">Hs.252418</t>
  </si>
  <si>
    <t xml:space="preserve">TCCTGGAGTTGGCGTGGC</t>
  </si>
  <si>
    <t xml:space="preserve">|128=1|38=1</t>
  </si>
  <si>
    <t xml:space="preserve">Hs.255996</t>
  </si>
  <si>
    <t xml:space="preserve">|28=1|31=9</t>
  </si>
  <si>
    <t xml:space="preserve">Hs.256747</t>
  </si>
  <si>
    <t xml:space="preserve">TGGCTC</t>
  </si>
  <si>
    <t xml:space="preserve">|108=1|96=1</t>
  </si>
  <si>
    <t xml:space="preserve">Hs.259326</t>
  </si>
  <si>
    <t xml:space="preserve">AT</t>
  </si>
  <si>
    <t xml:space="preserve">Hs.275999</t>
  </si>
  <si>
    <t xml:space="preserve">Hs.280226</t>
  </si>
  <si>
    <t xml:space="preserve">|41=2|50=1</t>
  </si>
  <si>
    <t xml:space="preserve">Hs.284232</t>
  </si>
  <si>
    <t xml:space="preserve">|46=1|52=1</t>
  </si>
  <si>
    <t xml:space="preserve">Hs.284255</t>
  </si>
  <si>
    <t xml:space="preserve">Hs.287362</t>
  </si>
  <si>
    <t xml:space="preserve">Hs.287613</t>
  </si>
  <si>
    <t xml:space="preserve">TGCCCA</t>
  </si>
  <si>
    <t xml:space="preserve">|27=15|33=1|39=1</t>
  </si>
  <si>
    <t xml:space="preserve">Hs.287994</t>
  </si>
  <si>
    <t xml:space="preserve">|11=4|14=1|8=1</t>
  </si>
  <si>
    <t xml:space="preserve">|10=4|13=1|7=1</t>
  </si>
  <si>
    <t xml:space="preserve">Hs.289019</t>
  </si>
  <si>
    <t xml:space="preserve">|12=2|9=1</t>
  </si>
  <si>
    <t xml:space="preserve">Hs.290921</t>
  </si>
  <si>
    <t xml:space="preserve">|14=1|8=1</t>
  </si>
  <si>
    <t xml:space="preserve">Hs.296198</t>
  </si>
  <si>
    <t xml:space="preserve">Hs.296720</t>
  </si>
  <si>
    <t xml:space="preserve">Hs.297483</t>
  </si>
  <si>
    <t xml:space="preserve">Hs.298735</t>
  </si>
  <si>
    <t xml:space="preserve">|34=1|37=1</t>
  </si>
  <si>
    <t xml:space="preserve">Hs.298806</t>
  </si>
  <si>
    <t xml:space="preserve">|22=1|25=4</t>
  </si>
  <si>
    <t xml:space="preserve">Hs.301743</t>
  </si>
  <si>
    <t xml:space="preserve">|13=1|7=1</t>
  </si>
  <si>
    <t xml:space="preserve">Hs.303025</t>
  </si>
  <si>
    <t xml:space="preserve">GGCCTCCAGTACGACTGC</t>
  </si>
  <si>
    <t xml:space="preserve">|128=1|146=1</t>
  </si>
  <si>
    <t xml:space="preserve">Hs.306094</t>
  </si>
  <si>
    <t xml:space="preserve">CA</t>
  </si>
  <si>
    <t xml:space="preserve">|83=1|86=1</t>
  </si>
  <si>
    <t xml:space="preserve">Hs.311559</t>
  </si>
  <si>
    <t xml:space="preserve">Hs.318517</t>
  </si>
  <si>
    <t xml:space="preserve">|45=1|48=1</t>
  </si>
  <si>
    <t xml:space="preserve">Hs.322473</t>
  </si>
  <si>
    <t xml:space="preserve">CAGCGA</t>
  </si>
  <si>
    <t xml:space="preserve">|11=4|23=1</t>
  </si>
  <si>
    <t xml:space="preserve">Hs.326953</t>
  </si>
  <si>
    <t xml:space="preserve">|58=4|64=1</t>
  </si>
  <si>
    <t xml:space="preserve">Hs.333157</t>
  </si>
  <si>
    <t xml:space="preserve">|25=1|31=1</t>
  </si>
  <si>
    <t xml:space="preserve">Hs.334450</t>
  </si>
  <si>
    <t xml:space="preserve">GCCGCCCACTCTGCA</t>
  </si>
  <si>
    <t xml:space="preserve">|36=1|66=1</t>
  </si>
  <si>
    <t xml:space="preserve">Hs.334538</t>
  </si>
  <si>
    <t xml:space="preserve">CGAGGACGA</t>
  </si>
  <si>
    <t xml:space="preserve">Hs.335355</t>
  </si>
  <si>
    <t xml:space="preserve">Hs.335808</t>
  </si>
  <si>
    <t xml:space="preserve">CCGCCT</t>
  </si>
  <si>
    <t xml:space="preserve">|13=8|19=1</t>
  </si>
  <si>
    <t xml:space="preserve">Hs.343828</t>
  </si>
  <si>
    <t xml:space="preserve">|15=6|18=1</t>
  </si>
  <si>
    <t xml:space="preserve">Hs.345757</t>
  </si>
  <si>
    <t xml:space="preserve">Hs.349256</t>
  </si>
  <si>
    <t xml:space="preserve">|11=1|8=6</t>
  </si>
  <si>
    <t xml:space="preserve">Hs.349499</t>
  </si>
  <si>
    <t xml:space="preserve">|12=1|14=1</t>
  </si>
  <si>
    <t xml:space="preserve">Hs.350194</t>
  </si>
  <si>
    <t xml:space="preserve">Hs.350848</t>
  </si>
  <si>
    <t xml:space="preserve">|51=1|57=1</t>
  </si>
  <si>
    <t xml:space="preserve">Hs.351099</t>
  </si>
  <si>
    <t xml:space="preserve">AC</t>
  </si>
  <si>
    <t xml:space="preserve">|27=1|31=1</t>
  </si>
  <si>
    <t xml:space="preserve">Hs.352800</t>
  </si>
  <si>
    <t xml:space="preserve">|10=1|16=1</t>
  </si>
  <si>
    <t xml:space="preserve">Hs.355126</t>
  </si>
  <si>
    <t xml:space="preserve">|26=6|29=1</t>
  </si>
  <si>
    <t xml:space="preserve">Hs.355214</t>
  </si>
  <si>
    <t xml:space="preserve">Hs.356298</t>
  </si>
  <si>
    <t xml:space="preserve">|12=1|30=4</t>
  </si>
  <si>
    <t xml:space="preserve">Hs.356835</t>
  </si>
  <si>
    <t xml:space="preserve">CATT</t>
  </si>
  <si>
    <t xml:space="preserve">|30=1|34=4|42=2|46=1</t>
  </si>
  <si>
    <t xml:space="preserve">Hs.369994</t>
  </si>
  <si>
    <t xml:space="preserve">CTT</t>
  </si>
  <si>
    <t xml:space="preserve">Hs.373527</t>
  </si>
  <si>
    <t xml:space="preserve">|14=1|17=1</t>
  </si>
  <si>
    <t xml:space="preserve">Hs.377097</t>
  </si>
  <si>
    <t xml:space="preserve">CTGC</t>
  </si>
  <si>
    <t xml:space="preserve">|15=1|19=1</t>
  </si>
  <si>
    <t xml:space="preserve">Hs.380697</t>
  </si>
  <si>
    <t xml:space="preserve">|20=1|8=1</t>
  </si>
  <si>
    <t xml:space="preserve">Hs.380875</t>
  </si>
  <si>
    <t xml:space="preserve">Hs.382168</t>
  </si>
  <si>
    <t xml:space="preserve">|71=1|77=2|83=5|86=1</t>
  </si>
  <si>
    <t xml:space="preserve">Hs.388163</t>
  </si>
  <si>
    <t xml:space="preserve">|17=1|20=1</t>
  </si>
  <si>
    <t xml:space="preserve">Hs.388469</t>
  </si>
  <si>
    <t xml:space="preserve">|46=1|52=1|55=1</t>
  </si>
  <si>
    <t xml:space="preserve">Hs.388788</t>
  </si>
  <si>
    <t xml:space="preserve">|29=1|32=1</t>
  </si>
  <si>
    <t xml:space="preserve">Hs.396404</t>
  </si>
  <si>
    <t xml:space="preserve">|70=1|79=1|82=3</t>
  </si>
  <si>
    <t xml:space="preserve">Hs.397115</t>
  </si>
  <si>
    <t xml:space="preserve">|16=2|19=1</t>
  </si>
  <si>
    <t xml:space="preserve">Hs.400460</t>
  </si>
  <si>
    <t xml:space="preserve">|12=1|21=2|33=1|36=6|39=2|42=1|72=1</t>
  </si>
  <si>
    <t xml:space="preserve">Hs.400625</t>
  </si>
  <si>
    <t xml:space="preserve">Hs.406918</t>
  </si>
  <si>
    <t xml:space="preserve">Hs.408515</t>
  </si>
  <si>
    <t xml:space="preserve">GGCCCG</t>
  </si>
  <si>
    <t xml:space="preserve">|31=1|37=1</t>
  </si>
  <si>
    <t xml:space="preserve">Hs.408757</t>
  </si>
  <si>
    <t xml:space="preserve">Hs.408864</t>
  </si>
  <si>
    <t xml:space="preserve">Hs.409226</t>
  </si>
  <si>
    <t xml:space="preserve">|216=1|219=1</t>
  </si>
  <si>
    <t xml:space="preserve">Hs.409965</t>
  </si>
  <si>
    <t xml:space="preserve">AGTAGC</t>
  </si>
  <si>
    <t xml:space="preserve">|22=20|28=1</t>
  </si>
  <si>
    <t xml:space="preserve">Hs.410609</t>
  </si>
  <si>
    <t xml:space="preserve">TCA</t>
  </si>
  <si>
    <t xml:space="preserve">|23=1|26=1</t>
  </si>
  <si>
    <t xml:space="preserve">Hs.413072</t>
  </si>
  <si>
    <t xml:space="preserve">Hs.413826</t>
  </si>
  <si>
    <t xml:space="preserve">GTGACACACCTCCCCCATGCCCACGGTGCCCAGAGCCCAAATCTT</t>
  </si>
  <si>
    <t xml:space="preserve">|122=5|167=1</t>
  </si>
  <si>
    <t xml:space="preserve">Hs.416813</t>
  </si>
  <si>
    <t xml:space="preserve">|38=1|41=1</t>
  </si>
  <si>
    <t xml:space="preserve">Hs.419776</t>
  </si>
  <si>
    <t xml:space="preserve">|19=1|22=1</t>
  </si>
  <si>
    <t xml:space="preserve">Hs.423077</t>
  </si>
  <si>
    <t xml:space="preserve">ACAGACCACTCAACCAGCAGCCACGGAGGC</t>
  </si>
  <si>
    <t xml:space="preserve">|389=1|419=3</t>
  </si>
  <si>
    <t xml:space="preserve">Hs.427152</t>
  </si>
  <si>
    <t xml:space="preserve">CAT</t>
  </si>
  <si>
    <t xml:space="preserve">Hs.433269</t>
  </si>
  <si>
    <t xml:space="preserve">Hs.433702</t>
  </si>
  <si>
    <t xml:space="preserve">|22=1|25=1</t>
  </si>
  <si>
    <t xml:space="preserve">Hs.433871</t>
  </si>
  <si>
    <t xml:space="preserve">GTGGCTTTGGAG</t>
  </si>
  <si>
    <t xml:space="preserve">|56=1|92=1</t>
  </si>
  <si>
    <t xml:space="preserve">Hs.434243</t>
  </si>
  <si>
    <t xml:space="preserve">|30=1|33=1</t>
  </si>
  <si>
    <t xml:space="preserve">Hs.434961</t>
  </si>
  <si>
    <t xml:space="preserve">|93=1|96=1</t>
  </si>
  <si>
    <t xml:space="preserve">Hs.435342</t>
  </si>
  <si>
    <t xml:space="preserve">|26=2|29=1</t>
  </si>
  <si>
    <t xml:space="preserve">Hs.435621</t>
  </si>
  <si>
    <t xml:space="preserve">GCCGGA</t>
  </si>
  <si>
    <t xml:space="preserve">|32=6|38=1</t>
  </si>
  <si>
    <t xml:space="preserve">Hs.435806</t>
  </si>
  <si>
    <t xml:space="preserve">Hs.436100</t>
  </si>
  <si>
    <t xml:space="preserve">|28=1|31=6</t>
  </si>
  <si>
    <t xml:space="preserve">Hs.436490</t>
  </si>
  <si>
    <t xml:space="preserve">Hs.436657</t>
  </si>
  <si>
    <t xml:space="preserve">Hs.436885</t>
  </si>
  <si>
    <t xml:space="preserve">|34=1|61=1</t>
  </si>
  <si>
    <t xml:space="preserve">Hs.437162</t>
  </si>
  <si>
    <t xml:space="preserve">Hs.437894</t>
  </si>
  <si>
    <t xml:space="preserve">Hs.438904</t>
  </si>
  <si>
    <t xml:space="preserve">|12=3|6=1</t>
  </si>
  <si>
    <t xml:space="preserve">|14=3|8=1</t>
  </si>
  <si>
    <t xml:space="preserve">Hs.439367</t>
  </si>
  <si>
    <t xml:space="preserve">Hs.439631</t>
  </si>
  <si>
    <t xml:space="preserve">|33=1|39=1|42=1</t>
  </si>
  <si>
    <t xml:space="preserve">Hs.439852</t>
  </si>
  <si>
    <t xml:space="preserve">Hs.440848</t>
  </si>
  <si>
    <t xml:space="preserve">Hs.440947</t>
  </si>
  <si>
    <t xml:space="preserve">CCAGCCCCT</t>
  </si>
  <si>
    <t xml:space="preserve">|29=1|38=2</t>
  </si>
  <si>
    <t xml:space="preserve">Hs.444448</t>
  </si>
  <si>
    <t xml:space="preserve">CGGGCC</t>
  </si>
  <si>
    <t xml:space="preserve">|17=1|35=1</t>
  </si>
  <si>
    <t xml:space="preserve">Hs.445587</t>
  </si>
  <si>
    <t xml:space="preserve">Hs.446394</t>
  </si>
  <si>
    <t xml:space="preserve">Hs.446403</t>
  </si>
  <si>
    <t xml:space="preserve">Hs.446684</t>
  </si>
  <si>
    <t xml:space="preserve">Hs.447688</t>
  </si>
  <si>
    <t xml:space="preserve">Hs.447948</t>
  </si>
  <si>
    <t xml:space="preserve">Hs.454861</t>
  </si>
  <si>
    <t xml:space="preserve">|29=20|38=1</t>
  </si>
  <si>
    <t xml:space="preserve">Hs.458375</t>
  </si>
  <si>
    <t xml:space="preserve">Hs.458412</t>
  </si>
  <si>
    <t xml:space="preserve">Hs.499046</t>
  </si>
  <si>
    <t xml:space="preserve">CTCAAGACACCTCCCGAGTGTCTGCTCACTCCCCTTCCACCCTCAGCGGATGATAAT</t>
  </si>
  <si>
    <t xml:space="preserve">|217=1|274=1</t>
  </si>
  <si>
    <t xml:space="preserve">Hs.507382</t>
  </si>
  <si>
    <t xml:space="preserve">Hs.507598</t>
  </si>
  <si>
    <t xml:space="preserve">TGCAGCTGAGCCTGC</t>
  </si>
  <si>
    <t xml:space="preserve">|154=1|94=1</t>
  </si>
  <si>
    <t xml:space="preserve">CACCTGTTGCAGCTGAGCCTGCTGCAGAGG</t>
  </si>
  <si>
    <t xml:space="preserve">|112=1|172=1</t>
  </si>
  <si>
    <t xml:space="preserve">Hs.511769</t>
  </si>
  <si>
    <t xml:space="preserve">CGC</t>
  </si>
  <si>
    <t xml:space="preserve">|13=22|16=1</t>
  </si>
  <si>
    <t xml:space="preserve">Hs.511850</t>
  </si>
  <si>
    <t xml:space="preserve">Hs.512157</t>
  </si>
  <si>
    <t xml:space="preserve">Hs.512641</t>
  </si>
  <si>
    <t xml:space="preserve">GGCCCA</t>
  </si>
  <si>
    <t xml:space="preserve">|21=1|27=1</t>
  </si>
  <si>
    <t xml:space="preserve">Hs.528527</t>
  </si>
  <si>
    <t xml:space="preserve">GGTCTCCCGGCAGCCCTGGGAAGGACAGTCTTACCCGGACGCCACGGT</t>
  </si>
  <si>
    <t xml:space="preserve">|141=1|189=1</t>
  </si>
  <si>
    <t xml:space="preserve">Hs.530633</t>
  </si>
  <si>
    <t xml:space="preserve">|44=3|46=1|48=1</t>
  </si>
  <si>
    <t xml:space="preserve">Hs.531027</t>
  </si>
  <si>
    <t xml:space="preserve">Hs.531569</t>
  </si>
  <si>
    <t xml:space="preserve">CCCATCCCCACCTCCCTA</t>
  </si>
  <si>
    <t xml:space="preserve">|132=1|114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BM2" activePane="bottomLeft" state="frozen"/>
      <selection pane="topLeft" activeCell="A1" activeCellId="0" sqref="A1"/>
      <selection pane="bottom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4.28"/>
    <col collapsed="false" customWidth="true" hidden="false" outlineLevel="0" max="3" min="3" style="0" width="16.42"/>
    <col collapsed="false" customWidth="true" hidden="false" outlineLevel="0" max="4" min="4" style="0" width="13.56"/>
    <col collapsed="false" customWidth="true" hidden="false" outlineLevel="0" max="5" min="5" style="0" width="16.99"/>
    <col collapsed="false" customWidth="true" hidden="false" outlineLevel="0" max="6" min="6" style="1" width="17.99"/>
    <col collapsed="false" customWidth="true" hidden="false" outlineLevel="0" max="7" min="7" style="0" width="49.41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</row>
    <row r="2" customFormat="false" ht="12.75" hidden="false" customHeight="false" outlineLevel="0" collapsed="false">
      <c r="A2" s="0" t="s">
        <v>7</v>
      </c>
      <c r="B2" s="0" t="s">
        <v>8</v>
      </c>
      <c r="C2" s="0" t="n">
        <f aca="false">LEN(B2)</f>
        <v>3</v>
      </c>
      <c r="D2" s="0" t="n">
        <v>3</v>
      </c>
      <c r="E2" s="0" t="n">
        <v>2</v>
      </c>
      <c r="F2" s="1" t="n">
        <v>0.444444444444444</v>
      </c>
      <c r="G2" s="0" t="s">
        <v>9</v>
      </c>
    </row>
    <row r="3" customFormat="false" ht="12.75" hidden="false" customHeight="false" outlineLevel="0" collapsed="false">
      <c r="A3" s="0" t="s">
        <v>7</v>
      </c>
      <c r="B3" s="0" t="s">
        <v>10</v>
      </c>
      <c r="C3" s="0" t="n">
        <f aca="false">LEN(B3)</f>
        <v>6</v>
      </c>
      <c r="D3" s="0" t="n">
        <v>3</v>
      </c>
      <c r="E3" s="0" t="n">
        <v>2</v>
      </c>
      <c r="F3" s="1" t="n">
        <v>0.444444444444444</v>
      </c>
      <c r="G3" s="0" t="s">
        <v>11</v>
      </c>
    </row>
    <row r="4" customFormat="false" ht="12.75" hidden="false" customHeight="false" outlineLevel="0" collapsed="false">
      <c r="A4" s="0" t="s">
        <v>12</v>
      </c>
      <c r="B4" s="0" t="s">
        <v>13</v>
      </c>
      <c r="C4" s="0" t="n">
        <f aca="false">LEN(B4)</f>
        <v>3</v>
      </c>
      <c r="D4" s="0" t="n">
        <v>21</v>
      </c>
      <c r="E4" s="0" t="n">
        <v>8</v>
      </c>
      <c r="F4" s="1" t="n">
        <v>0.829931972789116</v>
      </c>
      <c r="G4" s="0" t="s">
        <v>14</v>
      </c>
    </row>
    <row r="5" customFormat="false" ht="12.75" hidden="false" customHeight="false" outlineLevel="0" collapsed="false">
      <c r="A5" s="0" t="s">
        <v>15</v>
      </c>
      <c r="B5" s="0" t="s">
        <v>16</v>
      </c>
      <c r="C5" s="0" t="n">
        <f aca="false">LEN(B5)</f>
        <v>9</v>
      </c>
      <c r="D5" s="0" t="n">
        <v>2</v>
      </c>
      <c r="E5" s="0" t="n">
        <v>2</v>
      </c>
      <c r="F5" s="1" t="n">
        <v>0.5</v>
      </c>
      <c r="G5" s="0" t="s">
        <v>17</v>
      </c>
    </row>
    <row r="6" customFormat="false" ht="12.75" hidden="false" customHeight="false" outlineLevel="0" collapsed="false">
      <c r="A6" s="0" t="s">
        <v>18</v>
      </c>
      <c r="B6" s="0" t="s">
        <v>19</v>
      </c>
      <c r="C6" s="0" t="n">
        <f aca="false">LEN(B6)</f>
        <v>2</v>
      </c>
      <c r="D6" s="0" t="n">
        <v>2</v>
      </c>
      <c r="E6" s="0" t="n">
        <v>2</v>
      </c>
      <c r="F6" s="1" t="n">
        <v>0.5</v>
      </c>
      <c r="G6" s="0" t="s">
        <v>20</v>
      </c>
    </row>
    <row r="7" customFormat="false" ht="12.75" hidden="false" customHeight="false" outlineLevel="0" collapsed="false">
      <c r="A7" s="0" t="s">
        <v>21</v>
      </c>
      <c r="B7" s="0" t="s">
        <v>22</v>
      </c>
      <c r="C7" s="0" t="n">
        <f aca="false">LEN(B7)</f>
        <v>2</v>
      </c>
      <c r="D7" s="0" t="n">
        <v>2</v>
      </c>
      <c r="E7" s="0" t="n">
        <v>2</v>
      </c>
      <c r="F7" s="1" t="n">
        <v>0.5</v>
      </c>
      <c r="G7" s="0" t="s">
        <v>23</v>
      </c>
    </row>
    <row r="8" customFormat="false" ht="12.75" hidden="false" customHeight="false" outlineLevel="0" collapsed="false">
      <c r="A8" s="0" t="s">
        <v>24</v>
      </c>
      <c r="B8" s="0" t="s">
        <v>22</v>
      </c>
      <c r="C8" s="0" t="n">
        <f aca="false">LEN(B8)</f>
        <v>2</v>
      </c>
      <c r="D8" s="0" t="n">
        <v>2</v>
      </c>
      <c r="E8" s="0" t="n">
        <v>2</v>
      </c>
      <c r="F8" s="1" t="n">
        <v>0.5</v>
      </c>
      <c r="G8" s="0" t="s">
        <v>25</v>
      </c>
    </row>
    <row r="9" customFormat="false" ht="12.75" hidden="false" customHeight="false" outlineLevel="0" collapsed="false">
      <c r="A9" s="0" t="s">
        <v>26</v>
      </c>
      <c r="B9" s="0" t="s">
        <v>8</v>
      </c>
      <c r="C9" s="0" t="n">
        <f aca="false">LEN(B9)</f>
        <v>3</v>
      </c>
      <c r="D9" s="0" t="n">
        <v>6</v>
      </c>
      <c r="E9" s="0" t="n">
        <v>3</v>
      </c>
      <c r="F9" s="1" t="n">
        <v>0.611111111111111</v>
      </c>
      <c r="G9" s="0" t="s">
        <v>27</v>
      </c>
    </row>
    <row r="10" customFormat="false" ht="12.75" hidden="false" customHeight="false" outlineLevel="0" collapsed="false">
      <c r="A10" s="0" t="s">
        <v>28</v>
      </c>
      <c r="B10" s="0" t="s">
        <v>29</v>
      </c>
      <c r="C10" s="0" t="n">
        <f aca="false">LEN(B10)</f>
        <v>6</v>
      </c>
      <c r="D10" s="0" t="n">
        <v>3</v>
      </c>
      <c r="E10" s="0" t="n">
        <v>2</v>
      </c>
      <c r="F10" s="1" t="n">
        <v>0.444444444444444</v>
      </c>
      <c r="G10" s="0" t="s">
        <v>30</v>
      </c>
    </row>
    <row r="11" customFormat="false" ht="12.75" hidden="false" customHeight="false" outlineLevel="0" collapsed="false">
      <c r="A11" s="0" t="s">
        <v>31</v>
      </c>
      <c r="B11" s="0" t="s">
        <v>32</v>
      </c>
      <c r="C11" s="0" t="n">
        <f aca="false">LEN(B11)</f>
        <v>2</v>
      </c>
      <c r="D11" s="0" t="n">
        <v>2</v>
      </c>
      <c r="E11" s="0" t="n">
        <v>2</v>
      </c>
      <c r="F11" s="1" t="n">
        <v>0.5</v>
      </c>
      <c r="G11" s="0" t="s">
        <v>33</v>
      </c>
    </row>
    <row r="12" customFormat="false" ht="12.75" hidden="false" customHeight="false" outlineLevel="0" collapsed="false">
      <c r="A12" s="0" t="s">
        <v>34</v>
      </c>
      <c r="B12" s="0" t="s">
        <v>35</v>
      </c>
      <c r="C12" s="0" t="n">
        <f aca="false">LEN(B12)</f>
        <v>3</v>
      </c>
      <c r="D12" s="0" t="n">
        <v>20</v>
      </c>
      <c r="E12" s="0" t="n">
        <v>2</v>
      </c>
      <c r="F12" s="1" t="n">
        <v>0.0950000000000001</v>
      </c>
      <c r="G12" s="0" t="s">
        <v>36</v>
      </c>
    </row>
    <row r="13" customFormat="false" ht="12.75" hidden="false" customHeight="false" outlineLevel="0" collapsed="false">
      <c r="A13" s="0" t="s">
        <v>34</v>
      </c>
      <c r="B13" s="0" t="s">
        <v>35</v>
      </c>
      <c r="C13" s="0" t="n">
        <f aca="false">LEN(B13)</f>
        <v>3</v>
      </c>
      <c r="D13" s="0" t="n">
        <v>3</v>
      </c>
      <c r="E13" s="0" t="n">
        <v>2</v>
      </c>
      <c r="F13" s="1" t="n">
        <v>0.444444444444444</v>
      </c>
      <c r="G13" s="0" t="s">
        <v>37</v>
      </c>
    </row>
    <row r="14" customFormat="false" ht="12.75" hidden="false" customHeight="false" outlineLevel="0" collapsed="false">
      <c r="A14" s="0" t="s">
        <v>38</v>
      </c>
      <c r="B14" s="0" t="s">
        <v>32</v>
      </c>
      <c r="C14" s="0" t="n">
        <f aca="false">LEN(B14)</f>
        <v>2</v>
      </c>
      <c r="D14" s="0" t="n">
        <v>2</v>
      </c>
      <c r="E14" s="0" t="n">
        <v>2</v>
      </c>
      <c r="F14" s="1" t="n">
        <v>0.5</v>
      </c>
      <c r="G14" s="0" t="s">
        <v>25</v>
      </c>
    </row>
    <row r="15" customFormat="false" ht="12.75" hidden="false" customHeight="false" outlineLevel="0" collapsed="false">
      <c r="A15" s="0" t="s">
        <v>39</v>
      </c>
      <c r="B15" s="0" t="s">
        <v>40</v>
      </c>
      <c r="C15" s="0" t="n">
        <f aca="false">LEN(B15)</f>
        <v>2</v>
      </c>
      <c r="D15" s="0" t="n">
        <v>2</v>
      </c>
      <c r="E15" s="0" t="n">
        <v>2</v>
      </c>
      <c r="F15" s="1" t="n">
        <v>0.5</v>
      </c>
      <c r="G15" s="0" t="s">
        <v>23</v>
      </c>
    </row>
    <row r="16" customFormat="false" ht="12.75" hidden="false" customHeight="false" outlineLevel="0" collapsed="false">
      <c r="A16" s="0" t="s">
        <v>41</v>
      </c>
      <c r="B16" s="0" t="s">
        <v>42</v>
      </c>
      <c r="C16" s="0" t="n">
        <f aca="false">LEN(B16)</f>
        <v>3</v>
      </c>
      <c r="D16" s="0" t="n">
        <v>4</v>
      </c>
      <c r="E16" s="0" t="n">
        <v>2</v>
      </c>
      <c r="F16" s="1" t="n">
        <v>0.375</v>
      </c>
      <c r="G16" s="0" t="s">
        <v>43</v>
      </c>
    </row>
    <row r="17" customFormat="false" ht="12.75" hidden="false" customHeight="false" outlineLevel="0" collapsed="false">
      <c r="A17" s="0" t="s">
        <v>44</v>
      </c>
      <c r="B17" s="0" t="s">
        <v>45</v>
      </c>
      <c r="C17" s="0" t="n">
        <f aca="false">LEN(B17)</f>
        <v>3</v>
      </c>
      <c r="D17" s="0" t="n">
        <v>2</v>
      </c>
      <c r="E17" s="0" t="n">
        <v>2</v>
      </c>
      <c r="F17" s="1" t="n">
        <v>0.5</v>
      </c>
      <c r="G17" s="0" t="s">
        <v>46</v>
      </c>
    </row>
    <row r="18" customFormat="false" ht="12.75" hidden="false" customHeight="false" outlineLevel="0" collapsed="false">
      <c r="A18" s="0" t="s">
        <v>44</v>
      </c>
      <c r="B18" s="0" t="s">
        <v>47</v>
      </c>
      <c r="C18" s="0" t="n">
        <f aca="false">LEN(B18)</f>
        <v>3</v>
      </c>
      <c r="D18" s="0" t="n">
        <v>2</v>
      </c>
      <c r="E18" s="0" t="n">
        <v>2</v>
      </c>
      <c r="F18" s="1" t="n">
        <v>0.5</v>
      </c>
      <c r="G18" s="0" t="s">
        <v>48</v>
      </c>
    </row>
    <row r="19" customFormat="false" ht="12.75" hidden="false" customHeight="false" outlineLevel="0" collapsed="false">
      <c r="A19" s="0" t="s">
        <v>49</v>
      </c>
      <c r="B19" s="0" t="s">
        <v>13</v>
      </c>
      <c r="C19" s="0" t="n">
        <f aca="false">LEN(B19)</f>
        <v>3</v>
      </c>
      <c r="D19" s="0" t="n">
        <v>3</v>
      </c>
      <c r="E19" s="0" t="n">
        <v>2</v>
      </c>
      <c r="F19" s="1" t="n">
        <v>0.444444444444444</v>
      </c>
      <c r="G19" s="0" t="s">
        <v>50</v>
      </c>
    </row>
    <row r="20" customFormat="false" ht="12.75" hidden="false" customHeight="false" outlineLevel="0" collapsed="false">
      <c r="A20" s="0" t="s">
        <v>51</v>
      </c>
      <c r="B20" s="0" t="s">
        <v>52</v>
      </c>
      <c r="C20" s="0" t="n">
        <f aca="false">LEN(B20)</f>
        <v>3</v>
      </c>
      <c r="D20" s="0" t="n">
        <v>3</v>
      </c>
      <c r="E20" s="0" t="n">
        <v>2</v>
      </c>
      <c r="F20" s="1" t="n">
        <v>0.444444444444444</v>
      </c>
      <c r="G20" s="0" t="s">
        <v>53</v>
      </c>
    </row>
    <row r="21" customFormat="false" ht="12.75" hidden="false" customHeight="false" outlineLevel="0" collapsed="false">
      <c r="A21" s="0" t="s">
        <v>54</v>
      </c>
      <c r="B21" s="0" t="s">
        <v>55</v>
      </c>
      <c r="C21" s="0" t="n">
        <f aca="false">LEN(B21)</f>
        <v>3</v>
      </c>
      <c r="D21" s="0" t="n">
        <v>2</v>
      </c>
      <c r="E21" s="0" t="n">
        <v>2</v>
      </c>
      <c r="F21" s="1" t="n">
        <v>0.5</v>
      </c>
      <c r="G21" s="0" t="s">
        <v>56</v>
      </c>
    </row>
    <row r="22" customFormat="false" ht="12.75" hidden="false" customHeight="false" outlineLevel="0" collapsed="false">
      <c r="A22" s="0" t="s">
        <v>57</v>
      </c>
      <c r="B22" s="0" t="s">
        <v>8</v>
      </c>
      <c r="C22" s="0" t="n">
        <f aca="false">LEN(B22)</f>
        <v>3</v>
      </c>
      <c r="D22" s="0" t="n">
        <v>2</v>
      </c>
      <c r="E22" s="0" t="n">
        <v>2</v>
      </c>
      <c r="F22" s="1" t="n">
        <v>0.5</v>
      </c>
      <c r="G22" s="0" t="s">
        <v>58</v>
      </c>
    </row>
    <row r="23" customFormat="false" ht="12.75" hidden="false" customHeight="false" outlineLevel="0" collapsed="false">
      <c r="A23" s="0" t="s">
        <v>59</v>
      </c>
      <c r="B23" s="0" t="s">
        <v>60</v>
      </c>
      <c r="C23" s="0" t="n">
        <f aca="false">LEN(B23)</f>
        <v>2</v>
      </c>
      <c r="D23" s="0" t="n">
        <v>2</v>
      </c>
      <c r="E23" s="0" t="n">
        <v>2</v>
      </c>
      <c r="F23" s="1" t="n">
        <v>0.5</v>
      </c>
      <c r="G23" s="0" t="s">
        <v>61</v>
      </c>
    </row>
    <row r="24" customFormat="false" ht="12.75" hidden="false" customHeight="false" outlineLevel="0" collapsed="false">
      <c r="A24" s="0" t="s">
        <v>62</v>
      </c>
      <c r="B24" s="0" t="s">
        <v>60</v>
      </c>
      <c r="C24" s="0" t="n">
        <f aca="false">LEN(B24)</f>
        <v>2</v>
      </c>
      <c r="D24" s="0" t="n">
        <v>2</v>
      </c>
      <c r="E24" s="0" t="n">
        <v>2</v>
      </c>
      <c r="F24" s="1" t="n">
        <v>0.5</v>
      </c>
      <c r="G24" s="0" t="s">
        <v>63</v>
      </c>
    </row>
    <row r="25" customFormat="false" ht="12.75" hidden="false" customHeight="false" outlineLevel="0" collapsed="false">
      <c r="A25" s="0" t="s">
        <v>64</v>
      </c>
      <c r="B25" s="0" t="s">
        <v>65</v>
      </c>
      <c r="C25" s="0" t="n">
        <f aca="false">LEN(B25)</f>
        <v>6</v>
      </c>
      <c r="D25" s="0" t="n">
        <v>3</v>
      </c>
      <c r="E25" s="0" t="n">
        <v>2</v>
      </c>
      <c r="F25" s="1" t="n">
        <v>0.444444444444444</v>
      </c>
      <c r="G25" s="0" t="s">
        <v>66</v>
      </c>
    </row>
    <row r="26" customFormat="false" ht="12.75" hidden="false" customHeight="false" outlineLevel="0" collapsed="false">
      <c r="A26" s="0" t="s">
        <v>67</v>
      </c>
      <c r="B26" s="0" t="s">
        <v>68</v>
      </c>
      <c r="C26" s="0" t="n">
        <f aca="false">LEN(B26)</f>
        <v>4</v>
      </c>
      <c r="D26" s="0" t="n">
        <v>10</v>
      </c>
      <c r="E26" s="0" t="n">
        <v>3</v>
      </c>
      <c r="F26" s="1" t="n">
        <v>0.58</v>
      </c>
      <c r="G26" s="0" t="s">
        <v>69</v>
      </c>
    </row>
    <row r="27" customFormat="false" ht="12.75" hidden="false" customHeight="false" outlineLevel="0" collapsed="false">
      <c r="A27" s="0" t="s">
        <v>70</v>
      </c>
      <c r="B27" s="0" t="s">
        <v>71</v>
      </c>
      <c r="C27" s="0" t="n">
        <f aca="false">LEN(B27)</f>
        <v>2</v>
      </c>
      <c r="D27" s="0" t="n">
        <v>3</v>
      </c>
      <c r="E27" s="0" t="n">
        <v>3</v>
      </c>
      <c r="F27" s="1" t="n">
        <v>0.666666666666667</v>
      </c>
      <c r="G27" s="0" t="s">
        <v>72</v>
      </c>
    </row>
    <row r="28" customFormat="false" ht="12.75" hidden="false" customHeight="false" outlineLevel="0" collapsed="false">
      <c r="A28" s="0" t="s">
        <v>73</v>
      </c>
      <c r="B28" s="0" t="s">
        <v>74</v>
      </c>
      <c r="C28" s="0" t="n">
        <f aca="false">LEN(B28)</f>
        <v>6</v>
      </c>
      <c r="D28" s="0" t="n">
        <v>4</v>
      </c>
      <c r="E28" s="0" t="n">
        <v>2</v>
      </c>
      <c r="F28" s="1" t="n">
        <v>0.375</v>
      </c>
      <c r="G28" s="0" t="s">
        <v>75</v>
      </c>
    </row>
    <row r="29" customFormat="false" ht="12.75" hidden="false" customHeight="false" outlineLevel="0" collapsed="false">
      <c r="A29" s="0" t="s">
        <v>76</v>
      </c>
      <c r="B29" s="0" t="s">
        <v>77</v>
      </c>
      <c r="C29" s="0" t="n">
        <f aca="false">LEN(B29)</f>
        <v>6</v>
      </c>
      <c r="D29" s="0" t="n">
        <v>4</v>
      </c>
      <c r="E29" s="0" t="n">
        <v>3</v>
      </c>
      <c r="F29" s="1" t="n">
        <v>0.625</v>
      </c>
      <c r="G29" s="0" t="s">
        <v>78</v>
      </c>
    </row>
    <row r="30" customFormat="false" ht="12.75" hidden="false" customHeight="false" outlineLevel="0" collapsed="false">
      <c r="A30" s="0" t="s">
        <v>79</v>
      </c>
      <c r="B30" s="0" t="s">
        <v>80</v>
      </c>
      <c r="C30" s="0" t="n">
        <f aca="false">LEN(B30)</f>
        <v>3</v>
      </c>
      <c r="D30" s="0" t="n">
        <v>2</v>
      </c>
      <c r="E30" s="0" t="n">
        <v>2</v>
      </c>
      <c r="F30" s="1" t="n">
        <v>0.5</v>
      </c>
      <c r="G30" s="0" t="s">
        <v>81</v>
      </c>
    </row>
    <row r="31" customFormat="false" ht="12.75" hidden="false" customHeight="false" outlineLevel="0" collapsed="false">
      <c r="A31" s="0" t="s">
        <v>82</v>
      </c>
      <c r="B31" s="0" t="s">
        <v>83</v>
      </c>
      <c r="C31" s="0" t="n">
        <f aca="false">LEN(B31)</f>
        <v>2</v>
      </c>
      <c r="D31" s="0" t="n">
        <v>2</v>
      </c>
      <c r="E31" s="0" t="n">
        <v>2</v>
      </c>
      <c r="F31" s="1" t="n">
        <v>0.5</v>
      </c>
      <c r="G31" s="0" t="s">
        <v>84</v>
      </c>
    </row>
    <row r="32" customFormat="false" ht="12.75" hidden="false" customHeight="false" outlineLevel="0" collapsed="false">
      <c r="A32" s="0" t="s">
        <v>85</v>
      </c>
      <c r="B32" s="0" t="s">
        <v>80</v>
      </c>
      <c r="C32" s="0" t="n">
        <f aca="false">LEN(B32)</f>
        <v>3</v>
      </c>
      <c r="D32" s="0" t="n">
        <v>2</v>
      </c>
      <c r="E32" s="0" t="n">
        <v>2</v>
      </c>
      <c r="F32" s="1" t="n">
        <v>0.5</v>
      </c>
      <c r="G32" s="0" t="s">
        <v>86</v>
      </c>
    </row>
    <row r="33" customFormat="false" ht="12.75" hidden="false" customHeight="false" outlineLevel="0" collapsed="false">
      <c r="A33" s="0" t="s">
        <v>87</v>
      </c>
      <c r="B33" s="0" t="s">
        <v>88</v>
      </c>
      <c r="C33" s="0" t="n">
        <f aca="false">LEN(B33)</f>
        <v>57</v>
      </c>
      <c r="D33" s="0" t="n">
        <v>2</v>
      </c>
      <c r="E33" s="0" t="n">
        <v>1</v>
      </c>
      <c r="F33" s="1" t="n">
        <v>0.5</v>
      </c>
      <c r="G33" s="0" t="s">
        <v>89</v>
      </c>
    </row>
    <row r="34" customFormat="false" ht="12.75" hidden="false" customHeight="false" outlineLevel="0" collapsed="false">
      <c r="A34" s="0" t="s">
        <v>90</v>
      </c>
      <c r="B34" s="0" t="s">
        <v>91</v>
      </c>
      <c r="C34" s="0" t="n">
        <f aca="false">LEN(B34)</f>
        <v>3</v>
      </c>
      <c r="D34" s="0" t="n">
        <v>2</v>
      </c>
      <c r="E34" s="0" t="n">
        <v>2</v>
      </c>
      <c r="F34" s="1" t="n">
        <v>0.5</v>
      </c>
      <c r="G34" s="0" t="s">
        <v>92</v>
      </c>
    </row>
    <row r="35" customFormat="false" ht="12.75" hidden="false" customHeight="false" outlineLevel="0" collapsed="false">
      <c r="A35" s="0" t="s">
        <v>93</v>
      </c>
      <c r="B35" s="0" t="s">
        <v>94</v>
      </c>
      <c r="C35" s="0" t="n">
        <f aca="false">LEN(B35)</f>
        <v>3</v>
      </c>
      <c r="D35" s="0" t="n">
        <v>3</v>
      </c>
      <c r="E35" s="0" t="n">
        <v>2</v>
      </c>
      <c r="F35" s="1" t="n">
        <v>0.444444444444444</v>
      </c>
      <c r="G35" s="0" t="s">
        <v>53</v>
      </c>
    </row>
    <row r="36" customFormat="false" ht="12.75" hidden="false" customHeight="false" outlineLevel="0" collapsed="false">
      <c r="A36" s="0" t="s">
        <v>95</v>
      </c>
      <c r="B36" s="0" t="s">
        <v>13</v>
      </c>
      <c r="C36" s="0" t="n">
        <f aca="false">LEN(B36)</f>
        <v>3</v>
      </c>
      <c r="D36" s="0" t="n">
        <v>2</v>
      </c>
      <c r="E36" s="0" t="n">
        <v>2</v>
      </c>
      <c r="F36" s="1" t="n">
        <v>0.5</v>
      </c>
      <c r="G36" s="0" t="s">
        <v>96</v>
      </c>
    </row>
    <row r="37" customFormat="false" ht="12.75" hidden="false" customHeight="false" outlineLevel="0" collapsed="false">
      <c r="A37" s="0" t="s">
        <v>97</v>
      </c>
      <c r="B37" s="0" t="s">
        <v>98</v>
      </c>
      <c r="C37" s="0" t="n">
        <f aca="false">LEN(B37)</f>
        <v>3</v>
      </c>
      <c r="D37" s="0" t="n">
        <v>2</v>
      </c>
      <c r="E37" s="0" t="n">
        <v>2</v>
      </c>
      <c r="F37" s="1" t="n">
        <v>0.5</v>
      </c>
      <c r="G37" s="0" t="s">
        <v>48</v>
      </c>
    </row>
    <row r="38" customFormat="false" ht="12.75" hidden="false" customHeight="false" outlineLevel="0" collapsed="false">
      <c r="A38" s="0" t="s">
        <v>99</v>
      </c>
      <c r="B38" s="0" t="s">
        <v>100</v>
      </c>
      <c r="C38" s="0" t="n">
        <f aca="false">LEN(B38)</f>
        <v>6</v>
      </c>
      <c r="D38" s="0" t="n">
        <v>42</v>
      </c>
      <c r="E38" s="0" t="n">
        <v>3</v>
      </c>
      <c r="F38" s="1" t="n">
        <v>0.522675736961451</v>
      </c>
      <c r="G38" s="0" t="s">
        <v>101</v>
      </c>
    </row>
    <row r="39" customFormat="false" ht="12.75" hidden="false" customHeight="false" outlineLevel="0" collapsed="false">
      <c r="A39" s="0" t="s">
        <v>102</v>
      </c>
      <c r="B39" s="0" t="s">
        <v>103</v>
      </c>
      <c r="C39" s="0" t="n">
        <f aca="false">LEN(B39)</f>
        <v>3</v>
      </c>
      <c r="D39" s="0" t="n">
        <v>5</v>
      </c>
      <c r="E39" s="0" t="n">
        <v>3</v>
      </c>
      <c r="F39" s="1" t="n">
        <v>0.56</v>
      </c>
      <c r="G39" s="0" t="s">
        <v>104</v>
      </c>
    </row>
    <row r="40" customFormat="false" ht="12.75" hidden="false" customHeight="false" outlineLevel="0" collapsed="false">
      <c r="A40" s="0" t="s">
        <v>105</v>
      </c>
      <c r="B40" s="0" t="s">
        <v>94</v>
      </c>
      <c r="C40" s="0" t="n">
        <f aca="false">LEN(B40)</f>
        <v>3</v>
      </c>
      <c r="D40" s="0" t="n">
        <v>2</v>
      </c>
      <c r="E40" s="0" t="n">
        <v>2</v>
      </c>
      <c r="F40" s="1" t="n">
        <v>0.5</v>
      </c>
      <c r="G40" s="0" t="s">
        <v>56</v>
      </c>
    </row>
    <row r="41" customFormat="false" ht="12.75" hidden="false" customHeight="false" outlineLevel="0" collapsed="false">
      <c r="A41" s="0" t="s">
        <v>106</v>
      </c>
      <c r="B41" s="0" t="s">
        <v>107</v>
      </c>
      <c r="C41" s="0" t="n">
        <f aca="false">LEN(B41)</f>
        <v>3</v>
      </c>
      <c r="D41" s="0" t="n">
        <v>3</v>
      </c>
      <c r="E41" s="0" t="n">
        <v>2</v>
      </c>
      <c r="F41" s="1" t="n">
        <v>0.444444444444444</v>
      </c>
      <c r="G41" s="0" t="s">
        <v>108</v>
      </c>
    </row>
    <row r="42" customFormat="false" ht="12.75" hidden="false" customHeight="false" outlineLevel="0" collapsed="false">
      <c r="A42" s="0" t="s">
        <v>106</v>
      </c>
      <c r="B42" s="0" t="s">
        <v>52</v>
      </c>
      <c r="C42" s="0" t="n">
        <f aca="false">LEN(B42)</f>
        <v>3</v>
      </c>
      <c r="D42" s="0" t="n">
        <v>3</v>
      </c>
      <c r="E42" s="0" t="n">
        <v>2</v>
      </c>
      <c r="F42" s="1" t="n">
        <v>0.444444444444444</v>
      </c>
      <c r="G42" s="0" t="s">
        <v>109</v>
      </c>
    </row>
    <row r="43" customFormat="false" ht="12.75" hidden="false" customHeight="false" outlineLevel="0" collapsed="false">
      <c r="A43" s="0" t="s">
        <v>106</v>
      </c>
      <c r="B43" s="0" t="s">
        <v>110</v>
      </c>
      <c r="C43" s="0" t="n">
        <f aca="false">LEN(B43)</f>
        <v>6</v>
      </c>
      <c r="D43" s="0" t="n">
        <v>2</v>
      </c>
      <c r="E43" s="0" t="n">
        <v>2</v>
      </c>
      <c r="F43" s="1" t="n">
        <v>0.5</v>
      </c>
      <c r="G43" s="0" t="s">
        <v>111</v>
      </c>
    </row>
    <row r="44" customFormat="false" ht="12.75" hidden="false" customHeight="false" outlineLevel="0" collapsed="false">
      <c r="A44" s="0" t="s">
        <v>106</v>
      </c>
      <c r="B44" s="0" t="s">
        <v>94</v>
      </c>
      <c r="C44" s="0" t="n">
        <f aca="false">LEN(B44)</f>
        <v>3</v>
      </c>
      <c r="D44" s="0" t="n">
        <v>2</v>
      </c>
      <c r="E44" s="0" t="n">
        <v>2</v>
      </c>
      <c r="F44" s="1" t="n">
        <v>0.5</v>
      </c>
      <c r="G44" s="0" t="s">
        <v>48</v>
      </c>
    </row>
    <row r="45" customFormat="false" ht="12.75" hidden="false" customHeight="false" outlineLevel="0" collapsed="false">
      <c r="A45" s="0" t="s">
        <v>112</v>
      </c>
      <c r="B45" s="0" t="s">
        <v>52</v>
      </c>
      <c r="C45" s="0" t="n">
        <f aca="false">LEN(B45)</f>
        <v>3</v>
      </c>
      <c r="D45" s="0" t="n">
        <v>2</v>
      </c>
      <c r="E45" s="0" t="n">
        <v>1</v>
      </c>
      <c r="F45" s="1" t="n">
        <v>0.5</v>
      </c>
      <c r="G45" s="0" t="s">
        <v>113</v>
      </c>
    </row>
    <row r="46" customFormat="false" ht="12.75" hidden="false" customHeight="false" outlineLevel="0" collapsed="false">
      <c r="A46" s="0" t="s">
        <v>114</v>
      </c>
      <c r="B46" s="0" t="s">
        <v>42</v>
      </c>
      <c r="C46" s="0" t="n">
        <f aca="false">LEN(B46)</f>
        <v>3</v>
      </c>
      <c r="D46" s="0" t="n">
        <v>5</v>
      </c>
      <c r="E46" s="0" t="n">
        <v>2</v>
      </c>
      <c r="F46" s="1" t="n">
        <v>0.32</v>
      </c>
      <c r="G46" s="0" t="s">
        <v>115</v>
      </c>
    </row>
    <row r="47" customFormat="false" ht="12.75" hidden="false" customHeight="false" outlineLevel="0" collapsed="false">
      <c r="A47" s="0" t="s">
        <v>116</v>
      </c>
      <c r="B47" s="0" t="s">
        <v>80</v>
      </c>
      <c r="C47" s="0" t="n">
        <f aca="false">LEN(B47)</f>
        <v>3</v>
      </c>
      <c r="D47" s="0" t="n">
        <v>2</v>
      </c>
      <c r="E47" s="0" t="n">
        <v>2</v>
      </c>
      <c r="F47" s="1" t="n">
        <v>0.5</v>
      </c>
      <c r="G47" s="0" t="s">
        <v>117</v>
      </c>
    </row>
    <row r="48" customFormat="false" ht="12.75" hidden="false" customHeight="false" outlineLevel="0" collapsed="false">
      <c r="A48" s="0" t="s">
        <v>118</v>
      </c>
      <c r="B48" s="0" t="s">
        <v>119</v>
      </c>
      <c r="C48" s="0" t="n">
        <f aca="false">LEN(B48)</f>
        <v>3</v>
      </c>
      <c r="D48" s="0" t="n">
        <v>2</v>
      </c>
      <c r="E48" s="0" t="n">
        <v>2</v>
      </c>
      <c r="F48" s="1" t="n">
        <v>0.5</v>
      </c>
      <c r="G48" s="0" t="s">
        <v>46</v>
      </c>
    </row>
    <row r="49" customFormat="false" ht="12.75" hidden="false" customHeight="false" outlineLevel="0" collapsed="false">
      <c r="A49" s="0" t="s">
        <v>120</v>
      </c>
      <c r="B49" s="0" t="s">
        <v>8</v>
      </c>
      <c r="C49" s="0" t="n">
        <f aca="false">LEN(B49)</f>
        <v>3</v>
      </c>
      <c r="D49" s="0" t="n">
        <v>2</v>
      </c>
      <c r="E49" s="0" t="n">
        <v>2</v>
      </c>
      <c r="F49" s="1" t="n">
        <v>0.5</v>
      </c>
      <c r="G49" s="0" t="s">
        <v>121</v>
      </c>
    </row>
    <row r="50" customFormat="false" ht="12.75" hidden="false" customHeight="false" outlineLevel="0" collapsed="false">
      <c r="A50" s="0" t="s">
        <v>122</v>
      </c>
      <c r="B50" s="0" t="s">
        <v>52</v>
      </c>
      <c r="C50" s="0" t="n">
        <f aca="false">LEN(B50)</f>
        <v>3</v>
      </c>
      <c r="D50" s="0" t="n">
        <v>2</v>
      </c>
      <c r="E50" s="0" t="n">
        <v>2</v>
      </c>
      <c r="F50" s="1" t="n">
        <v>0.5</v>
      </c>
      <c r="G50" s="0" t="s">
        <v>123</v>
      </c>
    </row>
    <row r="51" customFormat="false" ht="12.75" hidden="false" customHeight="false" outlineLevel="0" collapsed="false">
      <c r="A51" s="0" t="s">
        <v>124</v>
      </c>
      <c r="B51" s="0" t="s">
        <v>13</v>
      </c>
      <c r="C51" s="0" t="n">
        <f aca="false">LEN(B51)</f>
        <v>3</v>
      </c>
      <c r="D51" s="0" t="n">
        <v>5</v>
      </c>
      <c r="E51" s="0" t="n">
        <v>4</v>
      </c>
      <c r="F51" s="1" t="n">
        <v>0.72</v>
      </c>
      <c r="G51" s="0" t="s">
        <v>125</v>
      </c>
    </row>
    <row r="52" customFormat="false" ht="12.75" hidden="false" customHeight="false" outlineLevel="0" collapsed="false">
      <c r="A52" s="0" t="s">
        <v>126</v>
      </c>
      <c r="B52" s="0" t="s">
        <v>127</v>
      </c>
      <c r="C52" s="0" t="n">
        <f aca="false">LEN(B52)</f>
        <v>48</v>
      </c>
      <c r="D52" s="0" t="n">
        <v>2</v>
      </c>
      <c r="E52" s="0" t="n">
        <v>1</v>
      </c>
      <c r="F52" s="1" t="n">
        <v>0.5</v>
      </c>
      <c r="G52" s="0" t="s">
        <v>128</v>
      </c>
    </row>
    <row r="53" customFormat="false" ht="12.75" hidden="false" customHeight="false" outlineLevel="0" collapsed="false">
      <c r="A53" s="0" t="s">
        <v>129</v>
      </c>
      <c r="B53" s="0" t="s">
        <v>130</v>
      </c>
      <c r="C53" s="0" t="n">
        <f aca="false">LEN(B53)</f>
        <v>9</v>
      </c>
      <c r="D53" s="0" t="n">
        <v>2</v>
      </c>
      <c r="E53" s="0" t="n">
        <v>2</v>
      </c>
      <c r="F53" s="1" t="n">
        <v>0.5</v>
      </c>
      <c r="G53" s="0" t="s">
        <v>131</v>
      </c>
    </row>
    <row r="54" customFormat="false" ht="12.75" hidden="false" customHeight="false" outlineLevel="0" collapsed="false">
      <c r="A54" s="0" t="s">
        <v>132</v>
      </c>
      <c r="B54" s="0" t="s">
        <v>13</v>
      </c>
      <c r="C54" s="0" t="n">
        <f aca="false">LEN(B54)</f>
        <v>3</v>
      </c>
      <c r="D54" s="0" t="n">
        <v>2</v>
      </c>
      <c r="E54" s="0" t="n">
        <v>2</v>
      </c>
      <c r="F54" s="1" t="n">
        <v>0.5</v>
      </c>
      <c r="G54" s="0" t="s">
        <v>133</v>
      </c>
    </row>
    <row r="55" customFormat="false" ht="12.75" hidden="false" customHeight="false" outlineLevel="0" collapsed="false">
      <c r="A55" s="0" t="s">
        <v>134</v>
      </c>
      <c r="B55" s="0" t="s">
        <v>42</v>
      </c>
      <c r="C55" s="0" t="n">
        <f aca="false">LEN(B55)</f>
        <v>3</v>
      </c>
      <c r="D55" s="0" t="n">
        <v>3</v>
      </c>
      <c r="E55" s="0" t="n">
        <v>2</v>
      </c>
      <c r="F55" s="1" t="n">
        <v>0.444444444444444</v>
      </c>
      <c r="G55" s="0" t="s">
        <v>108</v>
      </c>
    </row>
    <row r="56" customFormat="false" ht="12.75" hidden="false" customHeight="false" outlineLevel="0" collapsed="false">
      <c r="A56" s="0" t="s">
        <v>135</v>
      </c>
      <c r="B56" s="0" t="s">
        <v>8</v>
      </c>
      <c r="C56" s="0" t="n">
        <f aca="false">LEN(B56)</f>
        <v>3</v>
      </c>
      <c r="D56" s="0" t="n">
        <v>7</v>
      </c>
      <c r="E56" s="0" t="n">
        <v>2</v>
      </c>
      <c r="F56" s="1" t="n">
        <v>0.244897959183674</v>
      </c>
      <c r="G56" s="0" t="s">
        <v>136</v>
      </c>
    </row>
    <row r="57" customFormat="false" ht="12.75" hidden="false" customHeight="false" outlineLevel="0" collapsed="false">
      <c r="A57" s="0" t="s">
        <v>137</v>
      </c>
      <c r="B57" s="0" t="s">
        <v>55</v>
      </c>
      <c r="C57" s="0" t="n">
        <f aca="false">LEN(B57)</f>
        <v>3</v>
      </c>
      <c r="D57" s="0" t="n">
        <v>2</v>
      </c>
      <c r="E57" s="0" t="n">
        <v>2</v>
      </c>
      <c r="F57" s="1" t="n">
        <v>0.5</v>
      </c>
      <c r="G57" s="0" t="s">
        <v>138</v>
      </c>
    </row>
    <row r="58" customFormat="false" ht="12.75" hidden="false" customHeight="false" outlineLevel="0" collapsed="false">
      <c r="A58" s="0" t="s">
        <v>137</v>
      </c>
      <c r="B58" s="0" t="s">
        <v>103</v>
      </c>
      <c r="C58" s="0" t="n">
        <f aca="false">LEN(B58)</f>
        <v>3</v>
      </c>
      <c r="D58" s="0" t="n">
        <v>2</v>
      </c>
      <c r="E58" s="0" t="n">
        <v>2</v>
      </c>
      <c r="F58" s="1" t="n">
        <v>0.5</v>
      </c>
      <c r="G58" s="0" t="s">
        <v>139</v>
      </c>
    </row>
    <row r="59" customFormat="false" ht="12.75" hidden="false" customHeight="false" outlineLevel="0" collapsed="false">
      <c r="A59" s="0" t="s">
        <v>140</v>
      </c>
      <c r="B59" s="0" t="s">
        <v>8</v>
      </c>
      <c r="C59" s="0" t="n">
        <f aca="false">LEN(B59)</f>
        <v>3</v>
      </c>
      <c r="D59" s="0" t="n">
        <v>3</v>
      </c>
      <c r="E59" s="0" t="n">
        <v>3</v>
      </c>
      <c r="F59" s="1" t="n">
        <v>0.666666666666667</v>
      </c>
      <c r="G59" s="0" t="s">
        <v>141</v>
      </c>
    </row>
    <row r="60" customFormat="false" ht="12.75" hidden="false" customHeight="false" outlineLevel="0" collapsed="false">
      <c r="A60" s="0" t="s">
        <v>142</v>
      </c>
      <c r="B60" s="0" t="s">
        <v>8</v>
      </c>
      <c r="C60" s="0" t="n">
        <f aca="false">LEN(B60)</f>
        <v>3</v>
      </c>
      <c r="D60" s="0" t="n">
        <v>2</v>
      </c>
      <c r="E60" s="0" t="n">
        <v>1</v>
      </c>
      <c r="F60" s="1" t="n">
        <v>0.5</v>
      </c>
      <c r="G60" s="0" t="s">
        <v>143</v>
      </c>
    </row>
    <row r="61" customFormat="false" ht="12.75" hidden="false" customHeight="false" outlineLevel="0" collapsed="false">
      <c r="A61" s="0" t="s">
        <v>142</v>
      </c>
      <c r="B61" s="0" t="s">
        <v>144</v>
      </c>
      <c r="C61" s="0" t="n">
        <f aca="false">LEN(B61)</f>
        <v>3</v>
      </c>
      <c r="D61" s="0" t="n">
        <v>2</v>
      </c>
      <c r="E61" s="0" t="n">
        <v>2</v>
      </c>
      <c r="F61" s="1" t="n">
        <v>0.5</v>
      </c>
      <c r="G61" s="0" t="s">
        <v>145</v>
      </c>
    </row>
    <row r="62" customFormat="false" ht="12.75" hidden="false" customHeight="false" outlineLevel="0" collapsed="false">
      <c r="A62" s="0" t="s">
        <v>146</v>
      </c>
      <c r="B62" s="0" t="s">
        <v>8</v>
      </c>
      <c r="C62" s="0" t="n">
        <f aca="false">LEN(B62)</f>
        <v>3</v>
      </c>
      <c r="D62" s="0" t="n">
        <v>4</v>
      </c>
      <c r="E62" s="0" t="n">
        <v>2</v>
      </c>
      <c r="F62" s="1" t="n">
        <v>0.375</v>
      </c>
      <c r="G62" s="0" t="s">
        <v>147</v>
      </c>
    </row>
    <row r="63" customFormat="false" ht="12.75" hidden="false" customHeight="false" outlineLevel="0" collapsed="false">
      <c r="A63" s="0" t="s">
        <v>148</v>
      </c>
      <c r="B63" s="0" t="s">
        <v>13</v>
      </c>
      <c r="C63" s="0" t="n">
        <f aca="false">LEN(B63)</f>
        <v>3</v>
      </c>
      <c r="D63" s="0" t="n">
        <v>9</v>
      </c>
      <c r="E63" s="0" t="n">
        <v>2</v>
      </c>
      <c r="F63" s="1" t="n">
        <v>0.197530864197531</v>
      </c>
      <c r="G63" s="0" t="s">
        <v>149</v>
      </c>
    </row>
    <row r="64" customFormat="false" ht="12.75" hidden="false" customHeight="false" outlineLevel="0" collapsed="false">
      <c r="A64" s="0" t="s">
        <v>150</v>
      </c>
      <c r="B64" s="0" t="s">
        <v>13</v>
      </c>
      <c r="C64" s="0" t="n">
        <f aca="false">LEN(B64)</f>
        <v>3</v>
      </c>
      <c r="D64" s="0" t="n">
        <v>2</v>
      </c>
      <c r="E64" s="0" t="n">
        <v>2</v>
      </c>
      <c r="F64" s="1" t="n">
        <v>0.5</v>
      </c>
      <c r="G64" s="0" t="s">
        <v>151</v>
      </c>
    </row>
    <row r="65" customFormat="false" ht="12.75" hidden="false" customHeight="false" outlineLevel="0" collapsed="false">
      <c r="A65" s="0" t="s">
        <v>152</v>
      </c>
      <c r="B65" s="0" t="s">
        <v>153</v>
      </c>
      <c r="C65" s="0" t="n">
        <f aca="false">LEN(B65)</f>
        <v>6</v>
      </c>
      <c r="D65" s="0" t="n">
        <v>3</v>
      </c>
      <c r="E65" s="0" t="n">
        <v>3</v>
      </c>
      <c r="F65" s="1" t="n">
        <v>0.666666666666667</v>
      </c>
      <c r="G65" s="0" t="s">
        <v>154</v>
      </c>
    </row>
    <row r="66" customFormat="false" ht="12.75" hidden="false" customHeight="false" outlineLevel="0" collapsed="false">
      <c r="A66" s="0" t="s">
        <v>155</v>
      </c>
      <c r="B66" s="0" t="s">
        <v>156</v>
      </c>
      <c r="C66" s="0" t="n">
        <f aca="false">LEN(B66)</f>
        <v>5</v>
      </c>
      <c r="D66" s="0" t="n">
        <v>3</v>
      </c>
      <c r="E66" s="0" t="n">
        <v>2</v>
      </c>
      <c r="F66" s="1" t="n">
        <v>0.444444444444444</v>
      </c>
      <c r="G66" s="0" t="s">
        <v>157</v>
      </c>
    </row>
    <row r="67" customFormat="false" ht="12.75" hidden="false" customHeight="false" outlineLevel="0" collapsed="false">
      <c r="A67" s="0" t="s">
        <v>158</v>
      </c>
      <c r="B67" s="0" t="s">
        <v>119</v>
      </c>
      <c r="C67" s="0" t="n">
        <f aca="false">LEN(B67)</f>
        <v>3</v>
      </c>
      <c r="D67" s="0" t="n">
        <v>2</v>
      </c>
      <c r="E67" s="0" t="n">
        <v>2</v>
      </c>
      <c r="F67" s="1" t="n">
        <v>0.5</v>
      </c>
      <c r="G67" s="0" t="s">
        <v>56</v>
      </c>
    </row>
    <row r="68" customFormat="false" ht="12.75" hidden="false" customHeight="false" outlineLevel="0" collapsed="false">
      <c r="A68" s="0" t="s">
        <v>159</v>
      </c>
      <c r="B68" s="0" t="s">
        <v>160</v>
      </c>
      <c r="C68" s="0" t="n">
        <f aca="false">LEN(B68)</f>
        <v>3</v>
      </c>
      <c r="D68" s="0" t="n">
        <v>3</v>
      </c>
      <c r="E68" s="0" t="n">
        <v>3</v>
      </c>
      <c r="F68" s="1" t="n">
        <v>0.666666666666667</v>
      </c>
      <c r="G68" s="0" t="s">
        <v>161</v>
      </c>
    </row>
    <row r="69" customFormat="false" ht="12.75" hidden="false" customHeight="false" outlineLevel="0" collapsed="false">
      <c r="A69" s="0" t="s">
        <v>162</v>
      </c>
      <c r="B69" s="0" t="s">
        <v>8</v>
      </c>
      <c r="C69" s="0" t="n">
        <f aca="false">LEN(B69)</f>
        <v>3</v>
      </c>
      <c r="D69" s="0" t="n">
        <v>2</v>
      </c>
      <c r="E69" s="0" t="n">
        <v>2</v>
      </c>
      <c r="F69" s="1" t="n">
        <v>0.5</v>
      </c>
      <c r="G69" s="0" t="s">
        <v>121</v>
      </c>
    </row>
    <row r="70" customFormat="false" ht="12.75" hidden="false" customHeight="false" outlineLevel="0" collapsed="false">
      <c r="A70" s="0" t="s">
        <v>163</v>
      </c>
      <c r="B70" s="0" t="s">
        <v>164</v>
      </c>
      <c r="C70" s="0" t="n">
        <f aca="false">LEN(B70)</f>
        <v>3</v>
      </c>
      <c r="D70" s="0" t="n">
        <v>2</v>
      </c>
      <c r="E70" s="0" t="n">
        <v>2</v>
      </c>
      <c r="F70" s="1" t="n">
        <v>0.5</v>
      </c>
      <c r="G70" s="0" t="s">
        <v>117</v>
      </c>
    </row>
    <row r="71" customFormat="false" ht="12.75" hidden="false" customHeight="false" outlineLevel="0" collapsed="false">
      <c r="A71" s="0" t="s">
        <v>165</v>
      </c>
      <c r="B71" s="0" t="s">
        <v>91</v>
      </c>
      <c r="C71" s="0" t="n">
        <f aca="false">LEN(B71)</f>
        <v>3</v>
      </c>
      <c r="D71" s="0" t="n">
        <v>2</v>
      </c>
      <c r="E71" s="0" t="n">
        <v>2</v>
      </c>
      <c r="F71" s="1" t="n">
        <v>0.5</v>
      </c>
      <c r="G71" s="0" t="s">
        <v>121</v>
      </c>
    </row>
    <row r="72" customFormat="false" ht="12.75" hidden="false" customHeight="false" outlineLevel="0" collapsed="false">
      <c r="A72" s="0" t="s">
        <v>165</v>
      </c>
      <c r="B72" s="0" t="s">
        <v>144</v>
      </c>
      <c r="C72" s="0" t="n">
        <f aca="false">LEN(B72)</f>
        <v>3</v>
      </c>
      <c r="D72" s="0" t="n">
        <v>2</v>
      </c>
      <c r="E72" s="0" t="n">
        <v>2</v>
      </c>
      <c r="F72" s="1" t="n">
        <v>0.5</v>
      </c>
      <c r="G72" s="0" t="s">
        <v>133</v>
      </c>
    </row>
    <row r="73" customFormat="false" ht="12.75" hidden="false" customHeight="false" outlineLevel="0" collapsed="false">
      <c r="A73" s="0" t="s">
        <v>166</v>
      </c>
      <c r="B73" s="0" t="s">
        <v>167</v>
      </c>
      <c r="C73" s="0" t="n">
        <f aca="false">LEN(B73)</f>
        <v>9</v>
      </c>
      <c r="D73" s="0" t="n">
        <v>10</v>
      </c>
      <c r="E73" s="0" t="n">
        <v>2</v>
      </c>
      <c r="F73" s="1" t="n">
        <v>0.18</v>
      </c>
      <c r="G73" s="0" t="s">
        <v>168</v>
      </c>
    </row>
    <row r="74" customFormat="false" ht="12.75" hidden="false" customHeight="false" outlineLevel="0" collapsed="false">
      <c r="A74" s="0" t="s">
        <v>169</v>
      </c>
      <c r="B74" s="0" t="s">
        <v>164</v>
      </c>
      <c r="C74" s="0" t="n">
        <f aca="false">LEN(B74)</f>
        <v>3</v>
      </c>
      <c r="D74" s="0" t="n">
        <v>3</v>
      </c>
      <c r="E74" s="0" t="n">
        <v>2</v>
      </c>
      <c r="F74" s="1" t="n">
        <v>0.444444444444444</v>
      </c>
      <c r="G74" s="0" t="s">
        <v>170</v>
      </c>
    </row>
    <row r="75" customFormat="false" ht="12.75" hidden="false" customHeight="false" outlineLevel="0" collapsed="false">
      <c r="A75" s="0" t="s">
        <v>171</v>
      </c>
      <c r="B75" s="0" t="s">
        <v>35</v>
      </c>
      <c r="C75" s="0" t="n">
        <f aca="false">LEN(B75)</f>
        <v>3</v>
      </c>
      <c r="D75" s="0" t="n">
        <v>3</v>
      </c>
      <c r="E75" s="0" t="n">
        <v>2</v>
      </c>
      <c r="F75" s="1" t="n">
        <v>0.444444444444444</v>
      </c>
      <c r="G75" s="0" t="s">
        <v>172</v>
      </c>
    </row>
    <row r="76" customFormat="false" ht="12.75" hidden="false" customHeight="false" outlineLevel="0" collapsed="false">
      <c r="A76" s="0" t="s">
        <v>171</v>
      </c>
      <c r="B76" s="0" t="s">
        <v>173</v>
      </c>
      <c r="C76" s="0" t="n">
        <f aca="false">LEN(B76)</f>
        <v>3</v>
      </c>
      <c r="D76" s="0" t="n">
        <v>3</v>
      </c>
      <c r="E76" s="0" t="n">
        <v>2</v>
      </c>
      <c r="F76" s="1" t="n">
        <v>0.444444444444444</v>
      </c>
      <c r="G76" s="0" t="s">
        <v>174</v>
      </c>
    </row>
    <row r="77" customFormat="false" ht="12.75" hidden="false" customHeight="false" outlineLevel="0" collapsed="false">
      <c r="A77" s="0" t="s">
        <v>175</v>
      </c>
      <c r="B77" s="0" t="s">
        <v>176</v>
      </c>
      <c r="C77" s="0" t="n">
        <f aca="false">LEN(B77)</f>
        <v>3</v>
      </c>
      <c r="D77" s="0" t="n">
        <v>2</v>
      </c>
      <c r="E77" s="0" t="n">
        <v>2</v>
      </c>
      <c r="F77" s="1" t="n">
        <v>0.5</v>
      </c>
      <c r="G77" s="0" t="s">
        <v>177</v>
      </c>
    </row>
    <row r="78" customFormat="false" ht="12.75" hidden="false" customHeight="false" outlineLevel="0" collapsed="false">
      <c r="A78" s="0" t="s">
        <v>178</v>
      </c>
      <c r="B78" s="0" t="s">
        <v>179</v>
      </c>
      <c r="C78" s="0" t="n">
        <f aca="false">LEN(B78)</f>
        <v>6</v>
      </c>
      <c r="D78" s="0" t="n">
        <v>2</v>
      </c>
      <c r="E78" s="0" t="n">
        <v>2</v>
      </c>
      <c r="F78" s="1" t="n">
        <v>0.5</v>
      </c>
      <c r="G78" s="0" t="s">
        <v>180</v>
      </c>
    </row>
    <row r="79" customFormat="false" ht="12.75" hidden="false" customHeight="false" outlineLevel="0" collapsed="false">
      <c r="A79" s="0" t="s">
        <v>181</v>
      </c>
      <c r="B79" s="0" t="s">
        <v>182</v>
      </c>
      <c r="C79" s="0" t="n">
        <f aca="false">LEN(B79)</f>
        <v>6</v>
      </c>
      <c r="D79" s="0" t="n">
        <v>3</v>
      </c>
      <c r="E79" s="0" t="n">
        <v>2</v>
      </c>
      <c r="F79" s="1" t="n">
        <v>0.444444444444444</v>
      </c>
      <c r="G79" s="0" t="s">
        <v>183</v>
      </c>
    </row>
    <row r="80" customFormat="false" ht="12.75" hidden="false" customHeight="false" outlineLevel="0" collapsed="false">
      <c r="A80" s="0" t="s">
        <v>184</v>
      </c>
      <c r="B80" s="0" t="s">
        <v>52</v>
      </c>
      <c r="C80" s="0" t="n">
        <f aca="false">LEN(B80)</f>
        <v>3</v>
      </c>
      <c r="D80" s="0" t="n">
        <v>2</v>
      </c>
      <c r="E80" s="0" t="n">
        <v>2</v>
      </c>
      <c r="F80" s="1" t="n">
        <v>0.5</v>
      </c>
      <c r="G80" s="0" t="s">
        <v>185</v>
      </c>
    </row>
    <row r="81" customFormat="false" ht="12.75" hidden="false" customHeight="false" outlineLevel="0" collapsed="false">
      <c r="A81" s="0" t="s">
        <v>186</v>
      </c>
      <c r="B81" s="0" t="s">
        <v>35</v>
      </c>
      <c r="C81" s="0" t="n">
        <f aca="false">LEN(B81)</f>
        <v>3</v>
      </c>
      <c r="D81" s="0" t="n">
        <v>2</v>
      </c>
      <c r="E81" s="0" t="n">
        <v>2</v>
      </c>
      <c r="F81" s="1" t="n">
        <v>0.5</v>
      </c>
      <c r="G81" s="0" t="s">
        <v>187</v>
      </c>
    </row>
    <row r="82" customFormat="false" ht="12.75" hidden="false" customHeight="false" outlineLevel="0" collapsed="false">
      <c r="A82" s="0" t="s">
        <v>188</v>
      </c>
      <c r="B82" s="0" t="s">
        <v>91</v>
      </c>
      <c r="C82" s="0" t="n">
        <f aca="false">LEN(B82)</f>
        <v>3</v>
      </c>
      <c r="D82" s="0" t="n">
        <v>3</v>
      </c>
      <c r="E82" s="0" t="n">
        <v>3</v>
      </c>
      <c r="F82" s="1" t="n">
        <v>0.666666666666667</v>
      </c>
      <c r="G82" s="0" t="s">
        <v>189</v>
      </c>
    </row>
    <row r="83" customFormat="false" ht="12.75" hidden="false" customHeight="false" outlineLevel="0" collapsed="false">
      <c r="A83" s="0" t="s">
        <v>190</v>
      </c>
      <c r="B83" s="0" t="s">
        <v>32</v>
      </c>
      <c r="C83" s="0" t="n">
        <f aca="false">LEN(B83)</f>
        <v>2</v>
      </c>
      <c r="D83" s="0" t="n">
        <v>2</v>
      </c>
      <c r="E83" s="0" t="n">
        <v>2</v>
      </c>
      <c r="F83" s="1" t="n">
        <v>0.5</v>
      </c>
      <c r="G83" s="0" t="s">
        <v>25</v>
      </c>
    </row>
    <row r="84" customFormat="false" ht="12.75" hidden="false" customHeight="false" outlineLevel="0" collapsed="false">
      <c r="A84" s="0" t="s">
        <v>191</v>
      </c>
      <c r="B84" s="0" t="s">
        <v>40</v>
      </c>
      <c r="C84" s="0" t="n">
        <f aca="false">LEN(B84)</f>
        <v>2</v>
      </c>
      <c r="D84" s="0" t="n">
        <v>2</v>
      </c>
      <c r="E84" s="0" t="n">
        <v>2</v>
      </c>
      <c r="F84" s="1" t="n">
        <v>0.5</v>
      </c>
      <c r="G84" s="0" t="s">
        <v>25</v>
      </c>
    </row>
    <row r="85" customFormat="false" ht="12.75" hidden="false" customHeight="false" outlineLevel="0" collapsed="false">
      <c r="A85" s="0" t="s">
        <v>192</v>
      </c>
      <c r="B85" s="0" t="s">
        <v>193</v>
      </c>
      <c r="C85" s="0" t="n">
        <f aca="false">LEN(B85)</f>
        <v>3</v>
      </c>
      <c r="D85" s="0" t="n">
        <v>43</v>
      </c>
      <c r="E85" s="0" t="n">
        <v>2</v>
      </c>
      <c r="F85" s="1" t="n">
        <v>0.0454299621416983</v>
      </c>
      <c r="G85" s="0" t="s">
        <v>194</v>
      </c>
    </row>
    <row r="86" customFormat="false" ht="12.75" hidden="false" customHeight="false" outlineLevel="0" collapsed="false">
      <c r="A86" s="0" t="s">
        <v>195</v>
      </c>
      <c r="B86" s="0" t="s">
        <v>196</v>
      </c>
      <c r="C86" s="0" t="n">
        <f aca="false">LEN(B86)</f>
        <v>3</v>
      </c>
      <c r="D86" s="0" t="n">
        <v>2</v>
      </c>
      <c r="E86" s="0" t="n">
        <v>2</v>
      </c>
      <c r="F86" s="1" t="n">
        <v>0.5</v>
      </c>
      <c r="G86" s="0" t="s">
        <v>197</v>
      </c>
    </row>
    <row r="87" customFormat="false" ht="12.75" hidden="false" customHeight="false" outlineLevel="0" collapsed="false">
      <c r="A87" s="0" t="s">
        <v>198</v>
      </c>
      <c r="B87" s="0" t="s">
        <v>199</v>
      </c>
      <c r="C87" s="0" t="n">
        <f aca="false">LEN(B87)</f>
        <v>3</v>
      </c>
      <c r="D87" s="0" t="n">
        <v>2</v>
      </c>
      <c r="E87" s="0" t="n">
        <v>2</v>
      </c>
      <c r="F87" s="1" t="n">
        <v>0.5</v>
      </c>
      <c r="G87" s="0" t="s">
        <v>197</v>
      </c>
    </row>
    <row r="88" customFormat="false" ht="12.75" hidden="false" customHeight="false" outlineLevel="0" collapsed="false">
      <c r="A88" s="0" t="s">
        <v>200</v>
      </c>
      <c r="B88" s="0" t="s">
        <v>40</v>
      </c>
      <c r="C88" s="0" t="n">
        <f aca="false">LEN(B88)</f>
        <v>2</v>
      </c>
      <c r="D88" s="0" t="n">
        <v>2</v>
      </c>
      <c r="E88" s="0" t="n">
        <v>2</v>
      </c>
      <c r="F88" s="1" t="n">
        <v>0.5</v>
      </c>
      <c r="G88" s="0" t="s">
        <v>201</v>
      </c>
    </row>
    <row r="89" customFormat="false" ht="12.75" hidden="false" customHeight="false" outlineLevel="0" collapsed="false">
      <c r="A89" s="0" t="s">
        <v>202</v>
      </c>
      <c r="B89" s="0" t="s">
        <v>203</v>
      </c>
      <c r="C89" s="0" t="n">
        <f aca="false">LEN(B89)</f>
        <v>3</v>
      </c>
      <c r="D89" s="0" t="n">
        <v>2</v>
      </c>
      <c r="E89" s="0" t="n">
        <v>2</v>
      </c>
      <c r="F89" s="1" t="n">
        <v>0.5</v>
      </c>
      <c r="G89" s="0" t="s">
        <v>204</v>
      </c>
    </row>
    <row r="90" customFormat="false" ht="12.75" hidden="false" customHeight="false" outlineLevel="0" collapsed="false">
      <c r="A90" s="0" t="s">
        <v>205</v>
      </c>
      <c r="B90" s="0" t="s">
        <v>206</v>
      </c>
      <c r="C90" s="0" t="n">
        <f aca="false">LEN(B90)</f>
        <v>3</v>
      </c>
      <c r="D90" s="0" t="n">
        <v>2</v>
      </c>
      <c r="E90" s="0" t="n">
        <v>2</v>
      </c>
      <c r="F90" s="1" t="n">
        <v>0.5</v>
      </c>
      <c r="G90" s="0" t="s">
        <v>121</v>
      </c>
    </row>
    <row r="91" customFormat="false" ht="12.75" hidden="false" customHeight="false" outlineLevel="0" collapsed="false">
      <c r="A91" s="0" t="s">
        <v>207</v>
      </c>
      <c r="B91" s="0" t="s">
        <v>45</v>
      </c>
      <c r="C91" s="0" t="n">
        <f aca="false">LEN(B91)</f>
        <v>3</v>
      </c>
      <c r="D91" s="0" t="n">
        <v>2</v>
      </c>
      <c r="E91" s="0" t="n">
        <v>2</v>
      </c>
      <c r="F91" s="1" t="n">
        <v>0.5</v>
      </c>
      <c r="G91" s="0" t="s">
        <v>48</v>
      </c>
    </row>
    <row r="92" customFormat="false" ht="12.75" hidden="false" customHeight="false" outlineLevel="0" collapsed="false">
      <c r="A92" s="0" t="s">
        <v>208</v>
      </c>
      <c r="B92" s="0" t="s">
        <v>8</v>
      </c>
      <c r="C92" s="0" t="n">
        <f aca="false">LEN(B92)</f>
        <v>3</v>
      </c>
      <c r="D92" s="0" t="n">
        <v>14</v>
      </c>
      <c r="E92" s="0" t="n">
        <v>6</v>
      </c>
      <c r="F92" s="1" t="n">
        <v>0.76530612244898</v>
      </c>
      <c r="G92" s="0" t="s">
        <v>209</v>
      </c>
    </row>
    <row r="93" customFormat="false" ht="12.75" hidden="false" customHeight="false" outlineLevel="0" collapsed="false">
      <c r="A93" s="0" t="s">
        <v>208</v>
      </c>
      <c r="B93" s="0" t="s">
        <v>8</v>
      </c>
      <c r="C93" s="0" t="n">
        <f aca="false">LEN(B93)</f>
        <v>3</v>
      </c>
      <c r="D93" s="0" t="n">
        <v>8</v>
      </c>
      <c r="E93" s="0" t="n">
        <v>4</v>
      </c>
      <c r="F93" s="1" t="n">
        <v>0.5625</v>
      </c>
      <c r="G93" s="0" t="s">
        <v>210</v>
      </c>
    </row>
    <row r="94" customFormat="false" ht="12.75" hidden="false" customHeight="false" outlineLevel="0" collapsed="false">
      <c r="A94" s="0" t="s">
        <v>211</v>
      </c>
      <c r="B94" s="0" t="s">
        <v>35</v>
      </c>
      <c r="C94" s="0" t="n">
        <f aca="false">LEN(B94)</f>
        <v>3</v>
      </c>
      <c r="D94" s="0" t="n">
        <v>3</v>
      </c>
      <c r="E94" s="0" t="n">
        <v>2</v>
      </c>
      <c r="F94" s="1" t="n">
        <v>0.444444444444444</v>
      </c>
      <c r="G94" s="0" t="s">
        <v>212</v>
      </c>
    </row>
    <row r="95" customFormat="false" ht="12.75" hidden="false" customHeight="false" outlineLevel="0" collapsed="false">
      <c r="A95" s="0" t="s">
        <v>213</v>
      </c>
      <c r="B95" s="0" t="s">
        <v>164</v>
      </c>
      <c r="C95" s="0" t="n">
        <f aca="false">LEN(B95)</f>
        <v>3</v>
      </c>
      <c r="D95" s="0" t="n">
        <v>2</v>
      </c>
      <c r="E95" s="0" t="n">
        <v>2</v>
      </c>
      <c r="F95" s="1" t="n">
        <v>0.5</v>
      </c>
      <c r="G95" s="0" t="s">
        <v>214</v>
      </c>
    </row>
    <row r="96" customFormat="false" ht="12.75" hidden="false" customHeight="false" outlineLevel="0" collapsed="false">
      <c r="A96" s="0" t="s">
        <v>215</v>
      </c>
      <c r="B96" s="0" t="s">
        <v>107</v>
      </c>
      <c r="C96" s="0" t="n">
        <f aca="false">LEN(B96)</f>
        <v>3</v>
      </c>
      <c r="D96" s="0" t="n">
        <v>2</v>
      </c>
      <c r="E96" s="0" t="n">
        <v>2</v>
      </c>
      <c r="F96" s="1" t="n">
        <v>0.5</v>
      </c>
      <c r="G96" s="0" t="s">
        <v>121</v>
      </c>
    </row>
    <row r="97" customFormat="false" ht="12.75" hidden="false" customHeight="false" outlineLevel="0" collapsed="false">
      <c r="A97" s="0" t="s">
        <v>216</v>
      </c>
      <c r="B97" s="0" t="s">
        <v>83</v>
      </c>
      <c r="C97" s="0" t="n">
        <f aca="false">LEN(B97)</f>
        <v>2</v>
      </c>
      <c r="D97" s="0" t="n">
        <v>2</v>
      </c>
      <c r="E97" s="0" t="n">
        <v>2</v>
      </c>
      <c r="F97" s="1" t="n">
        <v>0.5</v>
      </c>
      <c r="G97" s="0" t="s">
        <v>20</v>
      </c>
    </row>
    <row r="98" customFormat="false" ht="12.75" hidden="false" customHeight="false" outlineLevel="0" collapsed="false">
      <c r="A98" s="0" t="s">
        <v>217</v>
      </c>
      <c r="B98" s="0" t="s">
        <v>98</v>
      </c>
      <c r="C98" s="0" t="n">
        <f aca="false">LEN(B98)</f>
        <v>3</v>
      </c>
      <c r="D98" s="0" t="n">
        <v>6</v>
      </c>
      <c r="E98" s="0" t="n">
        <v>2</v>
      </c>
      <c r="F98" s="1" t="n">
        <v>0.277777777777778</v>
      </c>
      <c r="G98" s="0" t="s">
        <v>218</v>
      </c>
    </row>
    <row r="99" customFormat="false" ht="12.75" hidden="false" customHeight="false" outlineLevel="0" collapsed="false">
      <c r="A99" s="0" t="s">
        <v>219</v>
      </c>
      <c r="B99" s="0" t="s">
        <v>193</v>
      </c>
      <c r="C99" s="0" t="n">
        <f aca="false">LEN(B99)</f>
        <v>3</v>
      </c>
      <c r="D99" s="0" t="n">
        <v>2</v>
      </c>
      <c r="E99" s="0" t="n">
        <v>2</v>
      </c>
      <c r="F99" s="1" t="n">
        <v>0.5</v>
      </c>
      <c r="G99" s="0" t="s">
        <v>48</v>
      </c>
    </row>
    <row r="100" customFormat="false" ht="12.75" hidden="false" customHeight="false" outlineLevel="0" collapsed="false">
      <c r="A100" s="0" t="s">
        <v>219</v>
      </c>
      <c r="B100" s="0" t="s">
        <v>8</v>
      </c>
      <c r="C100" s="0" t="n">
        <f aca="false">LEN(B100)</f>
        <v>3</v>
      </c>
      <c r="D100" s="0" t="n">
        <v>2</v>
      </c>
      <c r="E100" s="0" t="n">
        <v>2</v>
      </c>
      <c r="F100" s="1" t="n">
        <v>0.5</v>
      </c>
      <c r="G100" s="0" t="s">
        <v>220</v>
      </c>
    </row>
    <row r="101" customFormat="false" ht="12.75" hidden="false" customHeight="false" outlineLevel="0" collapsed="false">
      <c r="A101" s="0" t="s">
        <v>221</v>
      </c>
      <c r="B101" s="0" t="s">
        <v>176</v>
      </c>
      <c r="C101" s="0" t="n">
        <f aca="false">LEN(B101)</f>
        <v>3</v>
      </c>
      <c r="D101" s="0" t="n">
        <v>2</v>
      </c>
      <c r="E101" s="0" t="n">
        <v>2</v>
      </c>
      <c r="F101" s="1" t="n">
        <v>0.5</v>
      </c>
      <c r="G101" s="0" t="s">
        <v>121</v>
      </c>
    </row>
    <row r="102" customFormat="false" ht="12.75" hidden="false" customHeight="false" outlineLevel="0" collapsed="false">
      <c r="A102" s="0" t="s">
        <v>222</v>
      </c>
      <c r="B102" s="0" t="s">
        <v>160</v>
      </c>
      <c r="C102" s="0" t="n">
        <f aca="false">LEN(B102)</f>
        <v>3</v>
      </c>
      <c r="D102" s="0" t="n">
        <v>2</v>
      </c>
      <c r="E102" s="0" t="n">
        <v>2</v>
      </c>
      <c r="F102" s="1" t="n">
        <v>0.5</v>
      </c>
      <c r="G102" s="0" t="s">
        <v>223</v>
      </c>
    </row>
    <row r="103" customFormat="false" ht="12.75" hidden="false" customHeight="false" outlineLevel="0" collapsed="false">
      <c r="A103" s="0" t="s">
        <v>224</v>
      </c>
      <c r="B103" s="0" t="s">
        <v>8</v>
      </c>
      <c r="C103" s="0" t="n">
        <f aca="false">LEN(B103)</f>
        <v>3</v>
      </c>
      <c r="D103" s="0" t="n">
        <v>2</v>
      </c>
      <c r="E103" s="0" t="n">
        <v>2</v>
      </c>
      <c r="F103" s="1" t="n">
        <v>0.5</v>
      </c>
      <c r="G103" s="0" t="s">
        <v>121</v>
      </c>
    </row>
    <row r="104" customFormat="false" ht="12.75" hidden="false" customHeight="false" outlineLevel="0" collapsed="false">
      <c r="A104" s="0" t="s">
        <v>225</v>
      </c>
      <c r="B104" s="0" t="s">
        <v>203</v>
      </c>
      <c r="C104" s="0" t="n">
        <f aca="false">LEN(B104)</f>
        <v>3</v>
      </c>
      <c r="D104" s="0" t="n">
        <v>2</v>
      </c>
      <c r="E104" s="0" t="n">
        <v>2</v>
      </c>
      <c r="F104" s="1" t="n">
        <v>0.5</v>
      </c>
      <c r="G104" s="0" t="s">
        <v>226</v>
      </c>
    </row>
    <row r="105" customFormat="false" ht="12.75" hidden="false" customHeight="false" outlineLevel="0" collapsed="false">
      <c r="A105" s="0" t="s">
        <v>225</v>
      </c>
      <c r="B105" s="0" t="s">
        <v>203</v>
      </c>
      <c r="C105" s="0" t="n">
        <f aca="false">LEN(B105)</f>
        <v>3</v>
      </c>
      <c r="D105" s="0" t="n">
        <v>2</v>
      </c>
      <c r="E105" s="0" t="n">
        <v>2</v>
      </c>
      <c r="F105" s="1" t="n">
        <v>0.5</v>
      </c>
      <c r="G105" s="0" t="s">
        <v>226</v>
      </c>
    </row>
    <row r="106" customFormat="false" ht="12.75" hidden="false" customHeight="false" outlineLevel="0" collapsed="false">
      <c r="A106" s="0" t="s">
        <v>225</v>
      </c>
      <c r="B106" s="0" t="s">
        <v>203</v>
      </c>
      <c r="C106" s="0" t="n">
        <f aca="false">LEN(B106)</f>
        <v>3</v>
      </c>
      <c r="D106" s="0" t="n">
        <v>2</v>
      </c>
      <c r="E106" s="0" t="n">
        <v>2</v>
      </c>
      <c r="F106" s="1" t="n">
        <v>0.5</v>
      </c>
      <c r="G106" s="0" t="s">
        <v>226</v>
      </c>
    </row>
    <row r="107" customFormat="false" ht="12.75" hidden="false" customHeight="false" outlineLevel="0" collapsed="false">
      <c r="A107" s="0" t="s">
        <v>225</v>
      </c>
      <c r="B107" s="0" t="s">
        <v>203</v>
      </c>
      <c r="C107" s="0" t="n">
        <f aca="false">LEN(B107)</f>
        <v>3</v>
      </c>
      <c r="D107" s="0" t="n">
        <v>2</v>
      </c>
      <c r="E107" s="0" t="n">
        <v>2</v>
      </c>
      <c r="F107" s="1" t="n">
        <v>0.5</v>
      </c>
      <c r="G107" s="0" t="s">
        <v>226</v>
      </c>
    </row>
    <row r="108" customFormat="false" ht="12.75" hidden="false" customHeight="false" outlineLevel="0" collapsed="false">
      <c r="A108" s="0" t="s">
        <v>225</v>
      </c>
      <c r="B108" s="0" t="s">
        <v>203</v>
      </c>
      <c r="C108" s="0" t="n">
        <f aca="false">LEN(B108)</f>
        <v>3</v>
      </c>
      <c r="D108" s="0" t="n">
        <v>2</v>
      </c>
      <c r="E108" s="0" t="n">
        <v>2</v>
      </c>
      <c r="F108" s="1" t="n">
        <v>0.5</v>
      </c>
      <c r="G108" s="0" t="s">
        <v>226</v>
      </c>
    </row>
    <row r="109" customFormat="false" ht="12.75" hidden="false" customHeight="false" outlineLevel="0" collapsed="false">
      <c r="A109" s="0" t="s">
        <v>227</v>
      </c>
      <c r="B109" s="0" t="s">
        <v>160</v>
      </c>
      <c r="C109" s="0" t="n">
        <f aca="false">LEN(B109)</f>
        <v>3</v>
      </c>
      <c r="D109" s="0" t="n">
        <v>2</v>
      </c>
      <c r="E109" s="0" t="n">
        <v>2</v>
      </c>
      <c r="F109" s="1" t="n">
        <v>0.5</v>
      </c>
      <c r="G109" s="0" t="s">
        <v>228</v>
      </c>
    </row>
    <row r="110" customFormat="false" ht="12.75" hidden="false" customHeight="false" outlineLevel="0" collapsed="false">
      <c r="A110" s="0" t="s">
        <v>229</v>
      </c>
      <c r="B110" s="0" t="s">
        <v>230</v>
      </c>
      <c r="C110" s="0" t="n">
        <f aca="false">LEN(B110)</f>
        <v>3</v>
      </c>
      <c r="D110" s="0" t="n">
        <v>6</v>
      </c>
      <c r="E110" s="0" t="n">
        <v>2</v>
      </c>
      <c r="F110" s="1" t="n">
        <v>0.277777777777778</v>
      </c>
      <c r="G110" s="0" t="s">
        <v>231</v>
      </c>
    </row>
    <row r="111" customFormat="false" ht="12.75" hidden="false" customHeight="false" outlineLevel="0" collapsed="false">
      <c r="A111" s="0" t="s">
        <v>229</v>
      </c>
      <c r="B111" s="0" t="s">
        <v>47</v>
      </c>
      <c r="C111" s="0" t="n">
        <f aca="false">LEN(B111)</f>
        <v>3</v>
      </c>
      <c r="D111" s="0" t="n">
        <v>6</v>
      </c>
      <c r="E111" s="0" t="n">
        <v>2</v>
      </c>
      <c r="F111" s="1" t="n">
        <v>0.277777777777778</v>
      </c>
      <c r="G111" s="0" t="s">
        <v>232</v>
      </c>
    </row>
    <row r="112" customFormat="false" ht="12.75" hidden="false" customHeight="false" outlineLevel="0" collapsed="false">
      <c r="A112" s="0" t="s">
        <v>233</v>
      </c>
      <c r="B112" s="0" t="s">
        <v>42</v>
      </c>
      <c r="C112" s="0" t="n">
        <f aca="false">LEN(B112)</f>
        <v>3</v>
      </c>
      <c r="D112" s="0" t="n">
        <v>52</v>
      </c>
      <c r="E112" s="0" t="n">
        <v>2</v>
      </c>
      <c r="F112" s="1" t="n">
        <v>0.0377218934911243</v>
      </c>
      <c r="G112" s="0" t="s">
        <v>234</v>
      </c>
    </row>
    <row r="113" customFormat="false" ht="12.75" hidden="false" customHeight="false" outlineLevel="0" collapsed="false">
      <c r="A113" s="0" t="s">
        <v>235</v>
      </c>
      <c r="B113" s="0" t="s">
        <v>236</v>
      </c>
      <c r="C113" s="0" t="n">
        <f aca="false">LEN(B113)</f>
        <v>6</v>
      </c>
      <c r="D113" s="0" t="n">
        <v>5</v>
      </c>
      <c r="E113" s="0" t="n">
        <v>2</v>
      </c>
      <c r="F113" s="1" t="n">
        <v>0.32</v>
      </c>
      <c r="G113" s="0" t="s">
        <v>237</v>
      </c>
    </row>
    <row r="114" customFormat="false" ht="12.75" hidden="false" customHeight="false" outlineLevel="0" collapsed="false">
      <c r="A114" s="0" t="s">
        <v>238</v>
      </c>
      <c r="B114" s="0" t="s">
        <v>94</v>
      </c>
      <c r="C114" s="0" t="n">
        <f aca="false">LEN(B114)</f>
        <v>3</v>
      </c>
      <c r="D114" s="0" t="n">
        <v>2</v>
      </c>
      <c r="E114" s="0" t="n">
        <v>2</v>
      </c>
      <c r="F114" s="1" t="n">
        <v>0.5</v>
      </c>
      <c r="G114" s="0" t="s">
        <v>239</v>
      </c>
    </row>
    <row r="115" customFormat="false" ht="12.75" hidden="false" customHeight="false" outlineLevel="0" collapsed="false">
      <c r="A115" s="0" t="s">
        <v>240</v>
      </c>
      <c r="B115" s="0" t="s">
        <v>203</v>
      </c>
      <c r="C115" s="0" t="n">
        <f aca="false">LEN(B115)</f>
        <v>3</v>
      </c>
      <c r="D115" s="0" t="n">
        <v>2</v>
      </c>
      <c r="E115" s="0" t="n">
        <v>2</v>
      </c>
      <c r="F115" s="1" t="n">
        <v>0.5</v>
      </c>
      <c r="G115" s="0" t="s">
        <v>220</v>
      </c>
    </row>
    <row r="116" customFormat="false" ht="12.75" hidden="false" customHeight="false" outlineLevel="0" collapsed="false">
      <c r="A116" s="0" t="s">
        <v>241</v>
      </c>
      <c r="B116" s="0" t="s">
        <v>242</v>
      </c>
      <c r="C116" s="0" t="n">
        <f aca="false">LEN(B116)</f>
        <v>3</v>
      </c>
      <c r="D116" s="0" t="n">
        <v>2</v>
      </c>
      <c r="E116" s="0" t="n">
        <v>2</v>
      </c>
      <c r="F116" s="1" t="n">
        <v>0.5</v>
      </c>
      <c r="G116" s="0" t="s">
        <v>48</v>
      </c>
    </row>
    <row r="117" customFormat="false" ht="12.75" hidden="false" customHeight="false" outlineLevel="0" collapsed="false">
      <c r="A117" s="0" t="s">
        <v>243</v>
      </c>
      <c r="B117" s="0" t="s">
        <v>199</v>
      </c>
      <c r="C117" s="0" t="n">
        <f aca="false">LEN(B117)</f>
        <v>3</v>
      </c>
      <c r="D117" s="0" t="n">
        <v>2</v>
      </c>
      <c r="E117" s="0" t="n">
        <v>2</v>
      </c>
      <c r="F117" s="1" t="n">
        <v>0.5</v>
      </c>
      <c r="G117" s="0" t="s">
        <v>244</v>
      </c>
    </row>
    <row r="118" customFormat="false" ht="12.75" hidden="false" customHeight="false" outlineLevel="0" collapsed="false">
      <c r="A118" s="0" t="s">
        <v>245</v>
      </c>
      <c r="B118" s="0" t="s">
        <v>246</v>
      </c>
      <c r="C118" s="0" t="n">
        <f aca="false">LEN(B118)</f>
        <v>6</v>
      </c>
      <c r="D118" s="0" t="n">
        <v>7</v>
      </c>
      <c r="E118" s="0" t="n">
        <v>2</v>
      </c>
      <c r="F118" s="1" t="n">
        <v>0.244897959183674</v>
      </c>
      <c r="G118" s="0" t="s">
        <v>247</v>
      </c>
    </row>
    <row r="119" customFormat="false" ht="12.75" hidden="false" customHeight="false" outlineLevel="0" collapsed="false">
      <c r="A119" s="0" t="s">
        <v>248</v>
      </c>
      <c r="B119" s="0" t="s">
        <v>94</v>
      </c>
      <c r="C119" s="0" t="n">
        <f aca="false">LEN(B119)</f>
        <v>3</v>
      </c>
      <c r="D119" s="0" t="n">
        <v>2</v>
      </c>
      <c r="E119" s="0" t="n">
        <v>2</v>
      </c>
      <c r="F119" s="1" t="n">
        <v>0.5</v>
      </c>
      <c r="G119" s="0" t="s">
        <v>249</v>
      </c>
    </row>
    <row r="120" customFormat="false" ht="12.75" hidden="false" customHeight="false" outlineLevel="0" collapsed="false">
      <c r="A120" s="0" t="s">
        <v>248</v>
      </c>
      <c r="B120" s="0" t="s">
        <v>250</v>
      </c>
      <c r="C120" s="0" t="n">
        <f aca="false">LEN(B120)</f>
        <v>6</v>
      </c>
      <c r="D120" s="0" t="n">
        <v>4</v>
      </c>
      <c r="E120" s="0" t="n">
        <v>2</v>
      </c>
      <c r="F120" s="1" t="n">
        <v>0.375</v>
      </c>
      <c r="G120" s="0" t="s">
        <v>251</v>
      </c>
    </row>
    <row r="121" customFormat="false" ht="12.75" hidden="false" customHeight="false" outlineLevel="0" collapsed="false">
      <c r="A121" s="0" t="s">
        <v>252</v>
      </c>
      <c r="B121" s="0" t="s">
        <v>42</v>
      </c>
      <c r="C121" s="0" t="n">
        <f aca="false">LEN(B121)</f>
        <v>3</v>
      </c>
      <c r="D121" s="0" t="n">
        <v>27</v>
      </c>
      <c r="E121" s="0" t="n">
        <v>2</v>
      </c>
      <c r="F121" s="1" t="n">
        <v>0.0713305898491086</v>
      </c>
      <c r="G121" s="0" t="s">
        <v>253</v>
      </c>
    </row>
    <row r="122" customFormat="false" ht="12.75" hidden="false" customHeight="false" outlineLevel="0" collapsed="false">
      <c r="A122" s="0" t="s">
        <v>254</v>
      </c>
      <c r="B122" s="0" t="s">
        <v>94</v>
      </c>
      <c r="C122" s="0" t="n">
        <f aca="false">LEN(B122)</f>
        <v>3</v>
      </c>
      <c r="D122" s="0" t="n">
        <v>2</v>
      </c>
      <c r="E122" s="0" t="n">
        <v>2</v>
      </c>
      <c r="F122" s="1" t="n">
        <v>0.5</v>
      </c>
      <c r="G122" s="0" t="s">
        <v>48</v>
      </c>
    </row>
    <row r="123" customFormat="false" ht="12.75" hidden="false" customHeight="false" outlineLevel="0" collapsed="false">
      <c r="A123" s="0" t="s">
        <v>255</v>
      </c>
      <c r="B123" s="0" t="s">
        <v>32</v>
      </c>
      <c r="C123" s="0" t="n">
        <f aca="false">LEN(B123)</f>
        <v>2</v>
      </c>
      <c r="D123" s="0" t="n">
        <v>2</v>
      </c>
      <c r="E123" s="0" t="n">
        <v>2</v>
      </c>
      <c r="F123" s="1" t="n">
        <v>0.5</v>
      </c>
      <c r="G123" s="0" t="s">
        <v>256</v>
      </c>
    </row>
    <row r="124" customFormat="false" ht="12.75" hidden="false" customHeight="false" outlineLevel="0" collapsed="false">
      <c r="A124" s="0" t="s">
        <v>257</v>
      </c>
      <c r="B124" s="0" t="s">
        <v>32</v>
      </c>
      <c r="C124" s="0" t="n">
        <f aca="false">LEN(B124)</f>
        <v>2</v>
      </c>
      <c r="D124" s="0" t="n">
        <v>2</v>
      </c>
      <c r="E124" s="0" t="n">
        <v>2</v>
      </c>
      <c r="F124" s="1" t="n">
        <v>0.5</v>
      </c>
      <c r="G124" s="0" t="s">
        <v>23</v>
      </c>
    </row>
    <row r="125" customFormat="false" ht="12.75" hidden="false" customHeight="false" outlineLevel="0" collapsed="false">
      <c r="A125" s="0" t="s">
        <v>258</v>
      </c>
      <c r="B125" s="0" t="s">
        <v>203</v>
      </c>
      <c r="C125" s="0" t="n">
        <f aca="false">LEN(B125)</f>
        <v>3</v>
      </c>
      <c r="D125" s="0" t="n">
        <v>2</v>
      </c>
      <c r="E125" s="0" t="n">
        <v>2</v>
      </c>
      <c r="F125" s="1" t="n">
        <v>0.5</v>
      </c>
      <c r="G125" s="0" t="s">
        <v>185</v>
      </c>
    </row>
    <row r="126" customFormat="false" ht="12.75" hidden="false" customHeight="false" outlineLevel="0" collapsed="false">
      <c r="A126" s="0" t="s">
        <v>259</v>
      </c>
      <c r="B126" s="0" t="s">
        <v>260</v>
      </c>
      <c r="C126" s="0" t="n">
        <f aca="false">LEN(B126)</f>
        <v>15</v>
      </c>
      <c r="D126" s="0" t="n">
        <v>4</v>
      </c>
      <c r="E126" s="0" t="n">
        <v>2</v>
      </c>
      <c r="F126" s="1" t="n">
        <v>0.375</v>
      </c>
      <c r="G126" s="0" t="s">
        <v>261</v>
      </c>
    </row>
    <row r="127" customFormat="false" ht="12.75" hidden="false" customHeight="false" outlineLevel="0" collapsed="false">
      <c r="A127" s="0" t="s">
        <v>262</v>
      </c>
      <c r="B127" s="0" t="s">
        <v>263</v>
      </c>
      <c r="C127" s="0" t="n">
        <f aca="false">LEN(B127)</f>
        <v>6</v>
      </c>
      <c r="D127" s="0" t="n">
        <v>2</v>
      </c>
      <c r="E127" s="0" t="n">
        <v>2</v>
      </c>
      <c r="F127" s="1" t="n">
        <v>0.5</v>
      </c>
      <c r="G127" s="0" t="s">
        <v>264</v>
      </c>
    </row>
    <row r="128" customFormat="false" ht="12.75" hidden="false" customHeight="false" outlineLevel="0" collapsed="false">
      <c r="A128" s="0" t="s">
        <v>265</v>
      </c>
      <c r="B128" s="0" t="s">
        <v>160</v>
      </c>
      <c r="C128" s="0" t="n">
        <f aca="false">LEN(B128)</f>
        <v>3</v>
      </c>
      <c r="D128" s="0" t="n">
        <v>2</v>
      </c>
      <c r="E128" s="0" t="n">
        <v>2</v>
      </c>
      <c r="F128" s="1" t="n">
        <v>0.5</v>
      </c>
      <c r="G128" s="0" t="s">
        <v>266</v>
      </c>
    </row>
    <row r="129" customFormat="false" ht="12.75" hidden="false" customHeight="false" outlineLevel="0" collapsed="false">
      <c r="A129" s="0" t="s">
        <v>267</v>
      </c>
      <c r="B129" s="0" t="s">
        <v>268</v>
      </c>
      <c r="C129" s="0" t="n">
        <f aca="false">LEN(B129)</f>
        <v>18</v>
      </c>
      <c r="D129" s="0" t="n">
        <v>2</v>
      </c>
      <c r="E129" s="0" t="n">
        <v>2</v>
      </c>
      <c r="F129" s="1" t="n">
        <v>0.5</v>
      </c>
      <c r="G129" s="0" t="s">
        <v>269</v>
      </c>
    </row>
    <row r="130" customFormat="false" ht="12.75" hidden="false" customHeight="false" outlineLevel="0" collapsed="false">
      <c r="A130" s="0" t="s">
        <v>270</v>
      </c>
      <c r="B130" s="0" t="s">
        <v>8</v>
      </c>
      <c r="C130" s="0" t="n">
        <f aca="false">LEN(B130)</f>
        <v>3</v>
      </c>
      <c r="D130" s="0" t="n">
        <v>10</v>
      </c>
      <c r="E130" s="0" t="n">
        <v>2</v>
      </c>
      <c r="F130" s="1" t="n">
        <v>0.18</v>
      </c>
      <c r="G130" s="0" t="s">
        <v>271</v>
      </c>
    </row>
    <row r="131" customFormat="false" ht="12.75" hidden="false" customHeight="false" outlineLevel="0" collapsed="false">
      <c r="A131" s="0" t="s">
        <v>272</v>
      </c>
      <c r="B131" s="0" t="s">
        <v>273</v>
      </c>
      <c r="C131" s="0" t="n">
        <f aca="false">LEN(B131)</f>
        <v>6</v>
      </c>
      <c r="D131" s="0" t="n">
        <v>2</v>
      </c>
      <c r="E131" s="0" t="n">
        <v>2</v>
      </c>
      <c r="F131" s="1" t="n">
        <v>0.5</v>
      </c>
      <c r="G131" s="0" t="s">
        <v>274</v>
      </c>
    </row>
    <row r="132" customFormat="false" ht="12.75" hidden="false" customHeight="false" outlineLevel="0" collapsed="false">
      <c r="A132" s="0" t="s">
        <v>275</v>
      </c>
      <c r="B132" s="0" t="s">
        <v>276</v>
      </c>
      <c r="C132" s="0" t="n">
        <f aca="false">LEN(B132)</f>
        <v>2</v>
      </c>
      <c r="D132" s="0" t="n">
        <v>2</v>
      </c>
      <c r="E132" s="0" t="n">
        <v>2</v>
      </c>
      <c r="F132" s="1" t="n">
        <v>0.5</v>
      </c>
      <c r="G132" s="0" t="s">
        <v>33</v>
      </c>
    </row>
    <row r="133" customFormat="false" ht="12.75" hidden="false" customHeight="false" outlineLevel="0" collapsed="false">
      <c r="A133" s="0" t="s">
        <v>277</v>
      </c>
      <c r="B133" s="0" t="s">
        <v>8</v>
      </c>
      <c r="C133" s="0" t="n">
        <f aca="false">LEN(B133)</f>
        <v>3</v>
      </c>
      <c r="D133" s="0" t="n">
        <v>2</v>
      </c>
      <c r="E133" s="0" t="n">
        <v>2</v>
      </c>
      <c r="F133" s="1" t="n">
        <v>0.5</v>
      </c>
      <c r="G133" s="0" t="s">
        <v>48</v>
      </c>
    </row>
    <row r="134" customFormat="false" ht="12.75" hidden="false" customHeight="false" outlineLevel="0" collapsed="false">
      <c r="A134" s="0" t="s">
        <v>278</v>
      </c>
      <c r="B134" s="0" t="s">
        <v>167</v>
      </c>
      <c r="C134" s="0" t="n">
        <f aca="false">LEN(B134)</f>
        <v>9</v>
      </c>
      <c r="D134" s="0" t="n">
        <v>3</v>
      </c>
      <c r="E134" s="0" t="n">
        <v>2</v>
      </c>
      <c r="F134" s="1" t="n">
        <v>0.444444444444444</v>
      </c>
      <c r="G134" s="0" t="s">
        <v>279</v>
      </c>
    </row>
    <row r="135" customFormat="false" ht="12.75" hidden="false" customHeight="false" outlineLevel="0" collapsed="false">
      <c r="A135" s="0" t="s">
        <v>280</v>
      </c>
      <c r="B135" s="0" t="s">
        <v>94</v>
      </c>
      <c r="C135" s="0" t="n">
        <f aca="false">LEN(B135)</f>
        <v>3</v>
      </c>
      <c r="D135" s="0" t="n">
        <v>2</v>
      </c>
      <c r="E135" s="0" t="n">
        <v>2</v>
      </c>
      <c r="F135" s="1" t="n">
        <v>0.5</v>
      </c>
      <c r="G135" s="0" t="s">
        <v>281</v>
      </c>
    </row>
    <row r="136" customFormat="false" ht="12.75" hidden="false" customHeight="false" outlineLevel="0" collapsed="false">
      <c r="A136" s="0" t="s">
        <v>282</v>
      </c>
      <c r="B136" s="0" t="s">
        <v>98</v>
      </c>
      <c r="C136" s="0" t="n">
        <f aca="false">LEN(B136)</f>
        <v>3</v>
      </c>
      <c r="D136" s="0" t="n">
        <v>2</v>
      </c>
      <c r="E136" s="0" t="n">
        <v>2</v>
      </c>
      <c r="F136" s="1" t="n">
        <v>0.5</v>
      </c>
      <c r="G136" s="0" t="s">
        <v>48</v>
      </c>
    </row>
    <row r="137" customFormat="false" ht="12.75" hidden="false" customHeight="false" outlineLevel="0" collapsed="false">
      <c r="A137" s="0" t="s">
        <v>283</v>
      </c>
      <c r="B137" s="0" t="s">
        <v>13</v>
      </c>
      <c r="C137" s="0" t="n">
        <f aca="false">LEN(B137)</f>
        <v>3</v>
      </c>
      <c r="D137" s="0" t="n">
        <v>2</v>
      </c>
      <c r="E137" s="0" t="n">
        <v>2</v>
      </c>
      <c r="F137" s="1" t="n">
        <v>0.5</v>
      </c>
      <c r="G137" s="0" t="s">
        <v>121</v>
      </c>
    </row>
    <row r="138" customFormat="false" ht="12.75" hidden="false" customHeight="false" outlineLevel="0" collapsed="false">
      <c r="A138" s="0" t="s">
        <v>284</v>
      </c>
      <c r="B138" s="0" t="s">
        <v>285</v>
      </c>
      <c r="C138" s="0" t="n">
        <f aca="false">LEN(B138)</f>
        <v>6</v>
      </c>
      <c r="D138" s="0" t="n">
        <v>17</v>
      </c>
      <c r="E138" s="0" t="n">
        <v>3</v>
      </c>
      <c r="F138" s="1" t="n">
        <v>0.214532871972318</v>
      </c>
      <c r="G138" s="0" t="s">
        <v>286</v>
      </c>
    </row>
    <row r="139" customFormat="false" ht="12.75" hidden="false" customHeight="false" outlineLevel="0" collapsed="false">
      <c r="A139" s="0" t="s">
        <v>287</v>
      </c>
      <c r="B139" s="0" t="s">
        <v>13</v>
      </c>
      <c r="C139" s="0" t="n">
        <f aca="false">LEN(B139)</f>
        <v>3</v>
      </c>
      <c r="D139" s="0" t="n">
        <v>6</v>
      </c>
      <c r="E139" s="0" t="n">
        <v>2</v>
      </c>
      <c r="F139" s="1" t="n">
        <v>0.5</v>
      </c>
      <c r="G139" s="0" t="s">
        <v>288</v>
      </c>
    </row>
    <row r="140" customFormat="false" ht="12.75" hidden="false" customHeight="false" outlineLevel="0" collapsed="false">
      <c r="A140" s="0" t="s">
        <v>287</v>
      </c>
      <c r="B140" s="0" t="s">
        <v>13</v>
      </c>
      <c r="C140" s="0" t="n">
        <f aca="false">LEN(B140)</f>
        <v>3</v>
      </c>
      <c r="D140" s="0" t="n">
        <v>6</v>
      </c>
      <c r="E140" s="0" t="n">
        <v>2</v>
      </c>
      <c r="F140" s="1" t="n">
        <v>0.5</v>
      </c>
      <c r="G140" s="0" t="s">
        <v>289</v>
      </c>
    </row>
    <row r="141" customFormat="false" ht="12.75" hidden="false" customHeight="false" outlineLevel="0" collapsed="false">
      <c r="A141" s="0" t="s">
        <v>287</v>
      </c>
      <c r="B141" s="0" t="s">
        <v>13</v>
      </c>
      <c r="C141" s="0" t="n">
        <f aca="false">LEN(B141)</f>
        <v>3</v>
      </c>
      <c r="D141" s="0" t="n">
        <v>6</v>
      </c>
      <c r="E141" s="0" t="n">
        <v>2</v>
      </c>
      <c r="F141" s="1" t="n">
        <v>0.5</v>
      </c>
      <c r="G141" s="0" t="s">
        <v>289</v>
      </c>
    </row>
    <row r="142" customFormat="false" ht="12.75" hidden="false" customHeight="false" outlineLevel="0" collapsed="false">
      <c r="A142" s="0" t="s">
        <v>287</v>
      </c>
      <c r="B142" s="0" t="s">
        <v>13</v>
      </c>
      <c r="C142" s="0" t="n">
        <f aca="false">LEN(B142)</f>
        <v>3</v>
      </c>
      <c r="D142" s="0" t="n">
        <v>2</v>
      </c>
      <c r="E142" s="0" t="n">
        <v>2</v>
      </c>
      <c r="F142" s="1" t="n">
        <v>0.5</v>
      </c>
      <c r="G142" s="0" t="s">
        <v>228</v>
      </c>
    </row>
    <row r="143" customFormat="false" ht="12.75" hidden="false" customHeight="false" outlineLevel="0" collapsed="false">
      <c r="A143" s="0" t="s">
        <v>290</v>
      </c>
      <c r="B143" s="0" t="s">
        <v>98</v>
      </c>
      <c r="C143" s="0" t="n">
        <f aca="false">LEN(B143)</f>
        <v>3</v>
      </c>
      <c r="D143" s="0" t="n">
        <v>3</v>
      </c>
      <c r="E143" s="0" t="n">
        <v>2</v>
      </c>
      <c r="F143" s="1" t="n">
        <v>0.444444444444444</v>
      </c>
      <c r="G143" s="0" t="s">
        <v>291</v>
      </c>
    </row>
    <row r="144" customFormat="false" ht="12.75" hidden="false" customHeight="false" outlineLevel="0" collapsed="false">
      <c r="A144" s="0" t="s">
        <v>290</v>
      </c>
      <c r="B144" s="0" t="s">
        <v>206</v>
      </c>
      <c r="C144" s="0" t="n">
        <f aca="false">LEN(B144)</f>
        <v>3</v>
      </c>
      <c r="D144" s="0" t="n">
        <v>3</v>
      </c>
      <c r="E144" s="0" t="n">
        <v>2</v>
      </c>
      <c r="F144" s="1" t="n">
        <v>0.444444444444444</v>
      </c>
      <c r="G144" s="0" t="s">
        <v>291</v>
      </c>
    </row>
    <row r="145" customFormat="false" ht="12.75" hidden="false" customHeight="false" outlineLevel="0" collapsed="false">
      <c r="A145" s="0" t="s">
        <v>290</v>
      </c>
      <c r="B145" s="0" t="s">
        <v>98</v>
      </c>
      <c r="C145" s="0" t="n">
        <f aca="false">LEN(B145)</f>
        <v>3</v>
      </c>
      <c r="D145" s="0" t="n">
        <v>3</v>
      </c>
      <c r="E145" s="0" t="n">
        <v>2</v>
      </c>
      <c r="F145" s="1" t="n">
        <v>0.444444444444444</v>
      </c>
      <c r="G145" s="0" t="s">
        <v>291</v>
      </c>
    </row>
    <row r="146" customFormat="false" ht="12.75" hidden="false" customHeight="false" outlineLevel="0" collapsed="false">
      <c r="A146" s="0" t="s">
        <v>292</v>
      </c>
      <c r="B146" s="0" t="s">
        <v>8</v>
      </c>
      <c r="C146" s="0" t="n">
        <f aca="false">LEN(B146)</f>
        <v>3</v>
      </c>
      <c r="D146" s="0" t="n">
        <v>2</v>
      </c>
      <c r="E146" s="0" t="n">
        <v>1</v>
      </c>
      <c r="F146" s="1" t="n">
        <v>0.5</v>
      </c>
      <c r="G146" s="0" t="s">
        <v>113</v>
      </c>
    </row>
    <row r="147" customFormat="false" ht="12.75" hidden="false" customHeight="false" outlineLevel="0" collapsed="false">
      <c r="A147" s="0" t="s">
        <v>292</v>
      </c>
      <c r="B147" s="0" t="s">
        <v>193</v>
      </c>
      <c r="C147" s="0" t="n">
        <f aca="false">LEN(B147)</f>
        <v>3</v>
      </c>
      <c r="D147" s="0" t="n">
        <v>2</v>
      </c>
      <c r="E147" s="0" t="n">
        <v>1</v>
      </c>
      <c r="F147" s="1" t="n">
        <v>0.5</v>
      </c>
      <c r="G147" s="0" t="s">
        <v>293</v>
      </c>
    </row>
    <row r="148" customFormat="false" ht="12.75" hidden="false" customHeight="false" outlineLevel="0" collapsed="false">
      <c r="A148" s="0" t="s">
        <v>294</v>
      </c>
      <c r="B148" s="0" t="s">
        <v>32</v>
      </c>
      <c r="C148" s="0" t="n">
        <f aca="false">LEN(B148)</f>
        <v>2</v>
      </c>
      <c r="D148" s="0" t="n">
        <v>2</v>
      </c>
      <c r="E148" s="0" t="n">
        <v>2</v>
      </c>
      <c r="F148" s="1" t="n">
        <v>0.5</v>
      </c>
      <c r="G148" s="0" t="s">
        <v>201</v>
      </c>
    </row>
    <row r="149" customFormat="false" ht="12.75" hidden="false" customHeight="false" outlineLevel="0" collapsed="false">
      <c r="A149" s="0" t="s">
        <v>294</v>
      </c>
      <c r="B149" s="0" t="s">
        <v>40</v>
      </c>
      <c r="C149" s="0" t="n">
        <f aca="false">LEN(B149)</f>
        <v>2</v>
      </c>
      <c r="D149" s="0" t="n">
        <v>2</v>
      </c>
      <c r="E149" s="0" t="n">
        <v>2</v>
      </c>
      <c r="F149" s="1" t="n">
        <v>0.5</v>
      </c>
      <c r="G149" s="0" t="s">
        <v>23</v>
      </c>
    </row>
    <row r="150" customFormat="false" ht="12.75" hidden="false" customHeight="false" outlineLevel="0" collapsed="false">
      <c r="A150" s="0" t="s">
        <v>295</v>
      </c>
      <c r="B150" s="0" t="s">
        <v>193</v>
      </c>
      <c r="C150" s="0" t="n">
        <f aca="false">LEN(B150)</f>
        <v>3</v>
      </c>
      <c r="D150" s="0" t="n">
        <v>2</v>
      </c>
      <c r="E150" s="0" t="n">
        <v>2</v>
      </c>
      <c r="F150" s="1" t="n">
        <v>0.5</v>
      </c>
      <c r="G150" s="0" t="s">
        <v>117</v>
      </c>
    </row>
    <row r="151" customFormat="false" ht="12.75" hidden="false" customHeight="false" outlineLevel="0" collapsed="false">
      <c r="A151" s="0" t="s">
        <v>296</v>
      </c>
      <c r="B151" s="0" t="s">
        <v>94</v>
      </c>
      <c r="C151" s="0" t="n">
        <f aca="false">LEN(B151)</f>
        <v>3</v>
      </c>
      <c r="D151" s="0" t="n">
        <v>2</v>
      </c>
      <c r="E151" s="0" t="n">
        <v>2</v>
      </c>
      <c r="F151" s="1" t="n">
        <v>0.5</v>
      </c>
      <c r="G151" s="0" t="s">
        <v>121</v>
      </c>
    </row>
    <row r="152" customFormat="false" ht="12.75" hidden="false" customHeight="false" outlineLevel="0" collapsed="false">
      <c r="A152" s="0" t="s">
        <v>297</v>
      </c>
      <c r="B152" s="0" t="s">
        <v>13</v>
      </c>
      <c r="C152" s="0" t="n">
        <f aca="false">LEN(B152)</f>
        <v>3</v>
      </c>
      <c r="D152" s="0" t="n">
        <v>2</v>
      </c>
      <c r="E152" s="0" t="n">
        <v>2</v>
      </c>
      <c r="F152" s="1" t="n">
        <v>0.5</v>
      </c>
      <c r="G152" s="0" t="s">
        <v>298</v>
      </c>
    </row>
    <row r="153" customFormat="false" ht="12.75" hidden="false" customHeight="false" outlineLevel="0" collapsed="false">
      <c r="A153" s="0" t="s">
        <v>299</v>
      </c>
      <c r="B153" s="0" t="s">
        <v>94</v>
      </c>
      <c r="C153" s="0" t="n">
        <f aca="false">LEN(B153)</f>
        <v>3</v>
      </c>
      <c r="D153" s="0" t="n">
        <v>5</v>
      </c>
      <c r="E153" s="0" t="n">
        <v>2</v>
      </c>
      <c r="F153" s="1" t="n">
        <v>0.32</v>
      </c>
      <c r="G153" s="0" t="s">
        <v>300</v>
      </c>
    </row>
    <row r="154" customFormat="false" ht="12.75" hidden="false" customHeight="false" outlineLevel="0" collapsed="false">
      <c r="A154" s="0" t="s">
        <v>301</v>
      </c>
      <c r="B154" s="0" t="s">
        <v>42</v>
      </c>
      <c r="C154" s="0" t="n">
        <f aca="false">LEN(B154)</f>
        <v>3</v>
      </c>
      <c r="D154" s="0" t="n">
        <v>2</v>
      </c>
      <c r="E154" s="0" t="n">
        <v>1</v>
      </c>
      <c r="F154" s="1" t="n">
        <v>0.5</v>
      </c>
      <c r="G154" s="0" t="s">
        <v>302</v>
      </c>
    </row>
    <row r="155" customFormat="false" ht="12.75" hidden="false" customHeight="false" outlineLevel="0" collapsed="false">
      <c r="A155" s="0" t="s">
        <v>303</v>
      </c>
      <c r="B155" s="0" t="s">
        <v>304</v>
      </c>
      <c r="C155" s="0" t="n">
        <f aca="false">LEN(B155)</f>
        <v>18</v>
      </c>
      <c r="D155" s="0" t="n">
        <v>2</v>
      </c>
      <c r="E155" s="0" t="n">
        <v>2</v>
      </c>
      <c r="F155" s="1" t="n">
        <v>0.5</v>
      </c>
      <c r="G155" s="0" t="s">
        <v>305</v>
      </c>
    </row>
    <row r="156" customFormat="false" ht="12.75" hidden="false" customHeight="false" outlineLevel="0" collapsed="false">
      <c r="A156" s="0" t="s">
        <v>306</v>
      </c>
      <c r="B156" s="0" t="s">
        <v>307</v>
      </c>
      <c r="C156" s="0" t="n">
        <f aca="false">LEN(B156)</f>
        <v>2</v>
      </c>
      <c r="D156" s="0" t="n">
        <v>2</v>
      </c>
      <c r="E156" s="0" t="n">
        <v>2</v>
      </c>
      <c r="F156" s="1" t="n">
        <v>0.5</v>
      </c>
      <c r="G156" s="0" t="s">
        <v>25</v>
      </c>
    </row>
    <row r="157" customFormat="false" ht="12.75" hidden="false" customHeight="false" outlineLevel="0" collapsed="false">
      <c r="A157" s="0" t="s">
        <v>306</v>
      </c>
      <c r="B157" s="0" t="s">
        <v>13</v>
      </c>
      <c r="C157" s="0" t="n">
        <f aca="false">LEN(B157)</f>
        <v>3</v>
      </c>
      <c r="D157" s="0" t="n">
        <v>2</v>
      </c>
      <c r="E157" s="0" t="n">
        <v>2</v>
      </c>
      <c r="F157" s="1" t="n">
        <v>0.5</v>
      </c>
      <c r="G157" s="0" t="s">
        <v>308</v>
      </c>
    </row>
    <row r="158" customFormat="false" ht="12.75" hidden="false" customHeight="false" outlineLevel="0" collapsed="false">
      <c r="A158" s="0" t="s">
        <v>309</v>
      </c>
      <c r="B158" s="0" t="s">
        <v>55</v>
      </c>
      <c r="C158" s="0" t="n">
        <f aca="false">LEN(B158)</f>
        <v>3</v>
      </c>
      <c r="D158" s="0" t="n">
        <v>2</v>
      </c>
      <c r="E158" s="0" t="n">
        <v>2</v>
      </c>
      <c r="F158" s="1" t="n">
        <v>0.5</v>
      </c>
      <c r="G158" s="0" t="s">
        <v>197</v>
      </c>
    </row>
    <row r="159" customFormat="false" ht="12.75" hidden="false" customHeight="false" outlineLevel="0" collapsed="false">
      <c r="A159" s="0" t="s">
        <v>310</v>
      </c>
      <c r="B159" s="0" t="s">
        <v>144</v>
      </c>
      <c r="C159" s="0" t="n">
        <f aca="false">LEN(B159)</f>
        <v>3</v>
      </c>
      <c r="D159" s="0" t="n">
        <v>2</v>
      </c>
      <c r="E159" s="0" t="n">
        <v>2</v>
      </c>
      <c r="F159" s="1" t="n">
        <v>0.5</v>
      </c>
      <c r="G159" s="0" t="s">
        <v>311</v>
      </c>
    </row>
    <row r="160" customFormat="false" ht="12.75" hidden="false" customHeight="false" outlineLevel="0" collapsed="false">
      <c r="A160" s="0" t="s">
        <v>312</v>
      </c>
      <c r="B160" s="0" t="s">
        <v>313</v>
      </c>
      <c r="C160" s="0" t="n">
        <f aca="false">LEN(B160)</f>
        <v>6</v>
      </c>
      <c r="D160" s="0" t="n">
        <v>5</v>
      </c>
      <c r="E160" s="0" t="n">
        <v>2</v>
      </c>
      <c r="F160" s="1" t="n">
        <v>0.32</v>
      </c>
      <c r="G160" s="0" t="s">
        <v>314</v>
      </c>
    </row>
    <row r="161" customFormat="false" ht="12.75" hidden="false" customHeight="false" outlineLevel="0" collapsed="false">
      <c r="A161" s="0" t="s">
        <v>315</v>
      </c>
      <c r="B161" s="0" t="s">
        <v>8</v>
      </c>
      <c r="C161" s="0" t="n">
        <f aca="false">LEN(B161)</f>
        <v>3</v>
      </c>
      <c r="D161" s="0" t="n">
        <v>5</v>
      </c>
      <c r="E161" s="0" t="n">
        <v>2</v>
      </c>
      <c r="F161" s="1" t="n">
        <v>0.32</v>
      </c>
      <c r="G161" s="0" t="s">
        <v>316</v>
      </c>
    </row>
    <row r="162" customFormat="false" ht="12.75" hidden="false" customHeight="false" outlineLevel="0" collapsed="false">
      <c r="A162" s="0" t="s">
        <v>317</v>
      </c>
      <c r="B162" s="0" t="s">
        <v>94</v>
      </c>
      <c r="C162" s="0" t="n">
        <f aca="false">LEN(B162)</f>
        <v>3</v>
      </c>
      <c r="D162" s="0" t="n">
        <v>2</v>
      </c>
      <c r="E162" s="0" t="n">
        <v>2</v>
      </c>
      <c r="F162" s="1" t="n">
        <v>0.5</v>
      </c>
      <c r="G162" s="0" t="s">
        <v>318</v>
      </c>
    </row>
    <row r="163" customFormat="false" ht="12.75" hidden="false" customHeight="false" outlineLevel="0" collapsed="false">
      <c r="A163" s="0" t="s">
        <v>319</v>
      </c>
      <c r="B163" s="0" t="s">
        <v>320</v>
      </c>
      <c r="C163" s="0" t="n">
        <f aca="false">LEN(B163)</f>
        <v>15</v>
      </c>
      <c r="D163" s="0" t="n">
        <v>2</v>
      </c>
      <c r="E163" s="0" t="n">
        <v>2</v>
      </c>
      <c r="F163" s="1" t="n">
        <v>0.5</v>
      </c>
      <c r="G163" s="0" t="s">
        <v>321</v>
      </c>
    </row>
    <row r="164" customFormat="false" ht="12.75" hidden="false" customHeight="false" outlineLevel="0" collapsed="false">
      <c r="A164" s="0" t="s">
        <v>322</v>
      </c>
      <c r="B164" s="0" t="s">
        <v>323</v>
      </c>
      <c r="C164" s="0" t="n">
        <f aca="false">LEN(B164)</f>
        <v>9</v>
      </c>
      <c r="D164" s="0" t="n">
        <v>2</v>
      </c>
      <c r="E164" s="0" t="n">
        <v>2</v>
      </c>
      <c r="F164" s="1" t="n">
        <v>0.5</v>
      </c>
      <c r="G164" s="0" t="s">
        <v>204</v>
      </c>
    </row>
    <row r="165" customFormat="false" ht="12.75" hidden="false" customHeight="false" outlineLevel="0" collapsed="false">
      <c r="A165" s="0" t="s">
        <v>324</v>
      </c>
      <c r="B165" s="0" t="s">
        <v>60</v>
      </c>
      <c r="C165" s="0" t="n">
        <f aca="false">LEN(B165)</f>
        <v>2</v>
      </c>
      <c r="D165" s="0" t="n">
        <v>2</v>
      </c>
      <c r="E165" s="0" t="n">
        <v>2</v>
      </c>
      <c r="F165" s="1" t="n">
        <v>0.5</v>
      </c>
      <c r="G165" s="0" t="s">
        <v>23</v>
      </c>
    </row>
    <row r="166" customFormat="false" ht="12.75" hidden="false" customHeight="false" outlineLevel="0" collapsed="false">
      <c r="A166" s="0" t="s">
        <v>325</v>
      </c>
      <c r="B166" s="0" t="s">
        <v>326</v>
      </c>
      <c r="C166" s="0" t="n">
        <f aca="false">LEN(B166)</f>
        <v>6</v>
      </c>
      <c r="D166" s="0" t="n">
        <v>9</v>
      </c>
      <c r="E166" s="0" t="n">
        <v>2</v>
      </c>
      <c r="F166" s="1" t="n">
        <v>0.197530864197531</v>
      </c>
      <c r="G166" s="0" t="s">
        <v>327</v>
      </c>
    </row>
    <row r="167" customFormat="false" ht="12.75" hidden="false" customHeight="false" outlineLevel="0" collapsed="false">
      <c r="A167" s="0" t="s">
        <v>328</v>
      </c>
      <c r="B167" s="0" t="s">
        <v>107</v>
      </c>
      <c r="C167" s="0" t="n">
        <f aca="false">LEN(B167)</f>
        <v>3</v>
      </c>
      <c r="D167" s="0" t="n">
        <v>7</v>
      </c>
      <c r="E167" s="0" t="n">
        <v>2</v>
      </c>
      <c r="F167" s="1" t="n">
        <v>0.244897959183674</v>
      </c>
      <c r="G167" s="0" t="s">
        <v>329</v>
      </c>
    </row>
    <row r="168" customFormat="false" ht="12.75" hidden="false" customHeight="false" outlineLevel="0" collapsed="false">
      <c r="A168" s="0" t="s">
        <v>330</v>
      </c>
      <c r="B168" s="0" t="s">
        <v>60</v>
      </c>
      <c r="C168" s="0" t="n">
        <f aca="false">LEN(B168)</f>
        <v>2</v>
      </c>
      <c r="D168" s="0" t="n">
        <v>2</v>
      </c>
      <c r="E168" s="0" t="n">
        <v>2</v>
      </c>
      <c r="F168" s="1" t="n">
        <v>0.5</v>
      </c>
      <c r="G168" s="0" t="s">
        <v>84</v>
      </c>
    </row>
    <row r="169" customFormat="false" ht="12.75" hidden="false" customHeight="false" outlineLevel="0" collapsed="false">
      <c r="A169" s="0" t="s">
        <v>331</v>
      </c>
      <c r="B169" s="0" t="s">
        <v>160</v>
      </c>
      <c r="C169" s="0" t="n">
        <f aca="false">LEN(B169)</f>
        <v>3</v>
      </c>
      <c r="D169" s="0" t="n">
        <v>7</v>
      </c>
      <c r="E169" s="0" t="n">
        <v>2</v>
      </c>
      <c r="F169" s="1" t="n">
        <v>0.244897959183674</v>
      </c>
      <c r="G169" s="0" t="s">
        <v>332</v>
      </c>
    </row>
    <row r="170" customFormat="false" ht="12.75" hidden="false" customHeight="false" outlineLevel="0" collapsed="false">
      <c r="A170" s="0" t="s">
        <v>333</v>
      </c>
      <c r="B170" s="0" t="s">
        <v>32</v>
      </c>
      <c r="C170" s="0" t="n">
        <f aca="false">LEN(B170)</f>
        <v>2</v>
      </c>
      <c r="D170" s="0" t="n">
        <v>2</v>
      </c>
      <c r="E170" s="0" t="n">
        <v>2</v>
      </c>
      <c r="F170" s="1" t="n">
        <v>0.5</v>
      </c>
      <c r="G170" s="0" t="s">
        <v>334</v>
      </c>
    </row>
    <row r="171" customFormat="false" ht="12.75" hidden="false" customHeight="false" outlineLevel="0" collapsed="false">
      <c r="A171" s="0" t="s">
        <v>335</v>
      </c>
      <c r="B171" s="0" t="s">
        <v>32</v>
      </c>
      <c r="C171" s="0" t="n">
        <f aca="false">LEN(B171)</f>
        <v>2</v>
      </c>
      <c r="D171" s="0" t="n">
        <v>2</v>
      </c>
      <c r="E171" s="0" t="n">
        <v>2</v>
      </c>
      <c r="F171" s="1" t="n">
        <v>0.5</v>
      </c>
      <c r="G171" s="0" t="s">
        <v>25</v>
      </c>
    </row>
    <row r="172" customFormat="false" ht="12.75" hidden="false" customHeight="false" outlineLevel="0" collapsed="false">
      <c r="A172" s="0" t="s">
        <v>336</v>
      </c>
      <c r="B172" s="0" t="s">
        <v>94</v>
      </c>
      <c r="C172" s="0" t="n">
        <f aca="false">LEN(B172)</f>
        <v>3</v>
      </c>
      <c r="D172" s="0" t="n">
        <v>2</v>
      </c>
      <c r="E172" s="0" t="n">
        <v>2</v>
      </c>
      <c r="F172" s="1" t="n">
        <v>0.5</v>
      </c>
      <c r="G172" s="0" t="s">
        <v>337</v>
      </c>
    </row>
    <row r="173" customFormat="false" ht="12.75" hidden="false" customHeight="false" outlineLevel="0" collapsed="false">
      <c r="A173" s="0" t="s">
        <v>338</v>
      </c>
      <c r="B173" s="0" t="s">
        <v>339</v>
      </c>
      <c r="C173" s="0" t="n">
        <f aca="false">LEN(B173)</f>
        <v>2</v>
      </c>
      <c r="D173" s="0" t="n">
        <v>2</v>
      </c>
      <c r="E173" s="0" t="n">
        <v>2</v>
      </c>
      <c r="F173" s="1" t="n">
        <v>0.5</v>
      </c>
      <c r="G173" s="0" t="s">
        <v>340</v>
      </c>
    </row>
    <row r="174" customFormat="false" ht="12.75" hidden="false" customHeight="false" outlineLevel="0" collapsed="false">
      <c r="A174" s="0" t="s">
        <v>341</v>
      </c>
      <c r="B174" s="0" t="s">
        <v>94</v>
      </c>
      <c r="C174" s="0" t="n">
        <f aca="false">LEN(B174)</f>
        <v>3</v>
      </c>
      <c r="D174" s="0" t="n">
        <v>2</v>
      </c>
      <c r="E174" s="0" t="n">
        <v>2</v>
      </c>
      <c r="F174" s="1" t="n">
        <v>0.5</v>
      </c>
      <c r="G174" s="0" t="s">
        <v>318</v>
      </c>
    </row>
    <row r="175" customFormat="false" ht="12.75" hidden="false" customHeight="false" outlineLevel="0" collapsed="false">
      <c r="A175" s="0" t="s">
        <v>341</v>
      </c>
      <c r="B175" s="0" t="s">
        <v>52</v>
      </c>
      <c r="C175" s="0" t="n">
        <f aca="false">LEN(B175)</f>
        <v>3</v>
      </c>
      <c r="D175" s="0" t="n">
        <v>2</v>
      </c>
      <c r="E175" s="0" t="n">
        <v>2</v>
      </c>
      <c r="F175" s="1" t="n">
        <v>0.5</v>
      </c>
      <c r="G175" s="0" t="s">
        <v>342</v>
      </c>
    </row>
    <row r="176" customFormat="false" ht="12.75" hidden="false" customHeight="false" outlineLevel="0" collapsed="false">
      <c r="A176" s="0" t="s">
        <v>343</v>
      </c>
      <c r="B176" s="0" t="s">
        <v>52</v>
      </c>
      <c r="C176" s="0" t="n">
        <f aca="false">LEN(B176)</f>
        <v>3</v>
      </c>
      <c r="D176" s="0" t="n">
        <v>7</v>
      </c>
      <c r="E176" s="0" t="n">
        <v>2</v>
      </c>
      <c r="F176" s="1" t="n">
        <v>0.244897959183674</v>
      </c>
      <c r="G176" s="0" t="s">
        <v>344</v>
      </c>
    </row>
    <row r="177" customFormat="false" ht="12.75" hidden="false" customHeight="false" outlineLevel="0" collapsed="false">
      <c r="A177" s="0" t="s">
        <v>345</v>
      </c>
      <c r="B177" s="0" t="s">
        <v>8</v>
      </c>
      <c r="C177" s="0" t="n">
        <f aca="false">LEN(B177)</f>
        <v>3</v>
      </c>
      <c r="D177" s="0" t="n">
        <v>2</v>
      </c>
      <c r="E177" s="0" t="n">
        <v>2</v>
      </c>
      <c r="F177" s="1" t="n">
        <v>0.5</v>
      </c>
      <c r="G177" s="0" t="s">
        <v>117</v>
      </c>
    </row>
    <row r="178" customFormat="false" ht="12.75" hidden="false" customHeight="false" outlineLevel="0" collapsed="false">
      <c r="A178" s="0" t="s">
        <v>346</v>
      </c>
      <c r="B178" s="0" t="s">
        <v>103</v>
      </c>
      <c r="C178" s="0" t="n">
        <f aca="false">LEN(B178)</f>
        <v>3</v>
      </c>
      <c r="D178" s="0" t="n">
        <v>5</v>
      </c>
      <c r="E178" s="0" t="n">
        <v>2</v>
      </c>
      <c r="F178" s="1" t="n">
        <v>0.32</v>
      </c>
      <c r="G178" s="0" t="s">
        <v>347</v>
      </c>
    </row>
    <row r="179" customFormat="false" ht="12.75" hidden="false" customHeight="false" outlineLevel="0" collapsed="false">
      <c r="A179" s="0" t="s">
        <v>348</v>
      </c>
      <c r="B179" s="0" t="s">
        <v>349</v>
      </c>
      <c r="C179" s="0" t="n">
        <f aca="false">LEN(B179)</f>
        <v>4</v>
      </c>
      <c r="D179" s="0" t="n">
        <v>8</v>
      </c>
      <c r="E179" s="0" t="n">
        <v>3</v>
      </c>
      <c r="F179" s="1" t="n">
        <v>0.65625</v>
      </c>
      <c r="G179" s="0" t="s">
        <v>350</v>
      </c>
    </row>
    <row r="180" customFormat="false" ht="12.75" hidden="false" customHeight="false" outlineLevel="0" collapsed="false">
      <c r="A180" s="0" t="s">
        <v>351</v>
      </c>
      <c r="B180" s="0" t="s">
        <v>352</v>
      </c>
      <c r="C180" s="0" t="n">
        <f aca="false">LEN(B180)</f>
        <v>3</v>
      </c>
      <c r="D180" s="0" t="n">
        <v>2</v>
      </c>
      <c r="E180" s="0" t="n">
        <v>2</v>
      </c>
      <c r="F180" s="1" t="n">
        <v>0.5</v>
      </c>
      <c r="G180" s="0" t="s">
        <v>46</v>
      </c>
    </row>
    <row r="181" customFormat="false" ht="12.75" hidden="false" customHeight="false" outlineLevel="0" collapsed="false">
      <c r="A181" s="0" t="s">
        <v>353</v>
      </c>
      <c r="B181" s="0" t="s">
        <v>160</v>
      </c>
      <c r="C181" s="0" t="n">
        <f aca="false">LEN(B181)</f>
        <v>3</v>
      </c>
      <c r="D181" s="0" t="n">
        <v>2</v>
      </c>
      <c r="E181" s="0" t="n">
        <v>2</v>
      </c>
      <c r="F181" s="1" t="n">
        <v>0.5</v>
      </c>
      <c r="G181" s="0" t="s">
        <v>354</v>
      </c>
    </row>
    <row r="182" customFormat="false" ht="12.75" hidden="false" customHeight="false" outlineLevel="0" collapsed="false">
      <c r="A182" s="0" t="s">
        <v>355</v>
      </c>
      <c r="B182" s="0" t="s">
        <v>356</v>
      </c>
      <c r="C182" s="0" t="n">
        <f aca="false">LEN(B182)</f>
        <v>4</v>
      </c>
      <c r="D182" s="0" t="n">
        <v>2</v>
      </c>
      <c r="E182" s="0" t="n">
        <v>2</v>
      </c>
      <c r="F182" s="1" t="n">
        <v>0.5</v>
      </c>
      <c r="G182" s="0" t="s">
        <v>357</v>
      </c>
    </row>
    <row r="183" customFormat="false" ht="12.75" hidden="false" customHeight="false" outlineLevel="0" collapsed="false">
      <c r="A183" s="0" t="s">
        <v>358</v>
      </c>
      <c r="B183" s="0" t="s">
        <v>193</v>
      </c>
      <c r="C183" s="0" t="n">
        <f aca="false">LEN(B183)</f>
        <v>3</v>
      </c>
      <c r="D183" s="0" t="n">
        <v>2</v>
      </c>
      <c r="E183" s="0" t="n">
        <v>2</v>
      </c>
      <c r="F183" s="1" t="n">
        <v>0.5</v>
      </c>
      <c r="G183" s="0" t="s">
        <v>359</v>
      </c>
    </row>
    <row r="184" customFormat="false" ht="12.75" hidden="false" customHeight="false" outlineLevel="0" collapsed="false">
      <c r="A184" s="0" t="s">
        <v>360</v>
      </c>
      <c r="B184" s="0" t="s">
        <v>94</v>
      </c>
      <c r="C184" s="0" t="n">
        <f aca="false">LEN(B184)</f>
        <v>3</v>
      </c>
      <c r="D184" s="0" t="n">
        <v>2</v>
      </c>
      <c r="E184" s="0" t="n">
        <v>2</v>
      </c>
      <c r="F184" s="1" t="n">
        <v>0.5</v>
      </c>
      <c r="G184" s="0" t="s">
        <v>228</v>
      </c>
    </row>
    <row r="185" customFormat="false" ht="12.75" hidden="false" customHeight="false" outlineLevel="0" collapsed="false">
      <c r="A185" s="0" t="s">
        <v>361</v>
      </c>
      <c r="B185" s="0" t="s">
        <v>13</v>
      </c>
      <c r="C185" s="0" t="n">
        <f aca="false">LEN(B185)</f>
        <v>3</v>
      </c>
      <c r="D185" s="0" t="n">
        <v>9</v>
      </c>
      <c r="E185" s="0" t="n">
        <v>4</v>
      </c>
      <c r="F185" s="1" t="n">
        <v>0.617283950617284</v>
      </c>
      <c r="G185" s="0" t="s">
        <v>362</v>
      </c>
    </row>
    <row r="186" customFormat="false" ht="12.75" hidden="false" customHeight="false" outlineLevel="0" collapsed="false">
      <c r="A186" s="0" t="s">
        <v>363</v>
      </c>
      <c r="B186" s="0" t="s">
        <v>45</v>
      </c>
      <c r="C186" s="0" t="n">
        <f aca="false">LEN(B186)</f>
        <v>3</v>
      </c>
      <c r="D186" s="0" t="n">
        <v>2</v>
      </c>
      <c r="E186" s="0" t="n">
        <v>2</v>
      </c>
      <c r="F186" s="1" t="n">
        <v>0.5</v>
      </c>
      <c r="G186" s="0" t="s">
        <v>364</v>
      </c>
    </row>
    <row r="187" customFormat="false" ht="12.75" hidden="false" customHeight="false" outlineLevel="0" collapsed="false">
      <c r="A187" s="0" t="s">
        <v>365</v>
      </c>
      <c r="B187" s="0" t="s">
        <v>80</v>
      </c>
      <c r="C187" s="0" t="n">
        <f aca="false">LEN(B187)</f>
        <v>3</v>
      </c>
      <c r="D187" s="0" t="n">
        <v>3</v>
      </c>
      <c r="E187" s="0" t="n">
        <v>3</v>
      </c>
      <c r="F187" s="1" t="n">
        <v>0.666666666666667</v>
      </c>
      <c r="G187" s="0" t="s">
        <v>366</v>
      </c>
    </row>
    <row r="188" customFormat="false" ht="12.75" hidden="false" customHeight="false" outlineLevel="0" collapsed="false">
      <c r="A188" s="0" t="s">
        <v>367</v>
      </c>
      <c r="B188" s="0" t="s">
        <v>13</v>
      </c>
      <c r="C188" s="0" t="n">
        <f aca="false">LEN(B188)</f>
        <v>3</v>
      </c>
      <c r="D188" s="0" t="n">
        <v>2</v>
      </c>
      <c r="E188" s="0" t="n">
        <v>2</v>
      </c>
      <c r="F188" s="1" t="n">
        <v>0.5</v>
      </c>
      <c r="G188" s="0" t="s">
        <v>368</v>
      </c>
    </row>
    <row r="189" customFormat="false" ht="12.75" hidden="false" customHeight="false" outlineLevel="0" collapsed="false">
      <c r="A189" s="0" t="s">
        <v>369</v>
      </c>
      <c r="B189" s="0" t="s">
        <v>13</v>
      </c>
      <c r="C189" s="0" t="n">
        <f aca="false">LEN(B189)</f>
        <v>3</v>
      </c>
      <c r="D189" s="0" t="n">
        <v>5</v>
      </c>
      <c r="E189" s="0" t="n">
        <v>3</v>
      </c>
      <c r="F189" s="1" t="n">
        <v>0.56</v>
      </c>
      <c r="G189" s="0" t="s">
        <v>370</v>
      </c>
    </row>
    <row r="190" customFormat="false" ht="12.75" hidden="false" customHeight="false" outlineLevel="0" collapsed="false">
      <c r="A190" s="0" t="s">
        <v>371</v>
      </c>
      <c r="B190" s="0" t="s">
        <v>119</v>
      </c>
      <c r="C190" s="0" t="n">
        <f aca="false">LEN(B190)</f>
        <v>3</v>
      </c>
      <c r="D190" s="0" t="n">
        <v>3</v>
      </c>
      <c r="E190" s="0" t="n">
        <v>2</v>
      </c>
      <c r="F190" s="1" t="n">
        <v>0.444444444444444</v>
      </c>
      <c r="G190" s="0" t="s">
        <v>372</v>
      </c>
    </row>
    <row r="191" customFormat="false" ht="12.75" hidden="false" customHeight="false" outlineLevel="0" collapsed="false">
      <c r="A191" s="0" t="s">
        <v>373</v>
      </c>
      <c r="B191" s="0" t="s">
        <v>13</v>
      </c>
      <c r="C191" s="0" t="n">
        <f aca="false">LEN(B191)</f>
        <v>3</v>
      </c>
      <c r="D191" s="0" t="n">
        <v>14</v>
      </c>
      <c r="E191" s="0" t="n">
        <v>7</v>
      </c>
      <c r="F191" s="1" t="n">
        <v>0.755102040816326</v>
      </c>
      <c r="G191" s="0" t="s">
        <v>374</v>
      </c>
    </row>
    <row r="192" customFormat="false" ht="12.75" hidden="false" customHeight="false" outlineLevel="0" collapsed="false">
      <c r="A192" s="0" t="s">
        <v>375</v>
      </c>
      <c r="B192" s="0" t="s">
        <v>45</v>
      </c>
      <c r="C192" s="0" t="n">
        <f aca="false">LEN(B192)</f>
        <v>3</v>
      </c>
      <c r="D192" s="0" t="n">
        <v>3</v>
      </c>
      <c r="E192" s="0" t="n">
        <v>2</v>
      </c>
      <c r="F192" s="1" t="n">
        <v>0.444444444444444</v>
      </c>
      <c r="G192" s="0" t="s">
        <v>53</v>
      </c>
    </row>
    <row r="193" customFormat="false" ht="12.75" hidden="false" customHeight="false" outlineLevel="0" collapsed="false">
      <c r="A193" s="0" t="s">
        <v>376</v>
      </c>
      <c r="B193" s="0" t="s">
        <v>8</v>
      </c>
      <c r="C193" s="0" t="n">
        <f aca="false">LEN(B193)</f>
        <v>3</v>
      </c>
      <c r="D193" s="0" t="n">
        <v>2</v>
      </c>
      <c r="E193" s="0" t="n">
        <v>2</v>
      </c>
      <c r="F193" s="1" t="n">
        <v>0.5</v>
      </c>
      <c r="G193" s="0" t="s">
        <v>220</v>
      </c>
    </row>
    <row r="194" customFormat="false" ht="12.75" hidden="false" customHeight="false" outlineLevel="0" collapsed="false">
      <c r="A194" s="0" t="s">
        <v>377</v>
      </c>
      <c r="B194" s="0" t="s">
        <v>378</v>
      </c>
      <c r="C194" s="0" t="n">
        <f aca="false">LEN(B194)</f>
        <v>6</v>
      </c>
      <c r="D194" s="0" t="n">
        <v>2</v>
      </c>
      <c r="E194" s="0" t="n">
        <v>2</v>
      </c>
      <c r="F194" s="1" t="n">
        <v>0.5</v>
      </c>
      <c r="G194" s="0" t="s">
        <v>379</v>
      </c>
    </row>
    <row r="195" customFormat="false" ht="12.75" hidden="false" customHeight="false" outlineLevel="0" collapsed="false">
      <c r="A195" s="0" t="s">
        <v>380</v>
      </c>
      <c r="B195" s="0" t="s">
        <v>40</v>
      </c>
      <c r="C195" s="0" t="n">
        <f aca="false">LEN(B195)</f>
        <v>2</v>
      </c>
      <c r="D195" s="0" t="n">
        <v>2</v>
      </c>
      <c r="E195" s="0" t="n">
        <v>2</v>
      </c>
      <c r="F195" s="1" t="n">
        <v>0.5</v>
      </c>
      <c r="G195" s="0" t="s">
        <v>25</v>
      </c>
    </row>
    <row r="196" customFormat="false" ht="12.75" hidden="false" customHeight="false" outlineLevel="0" collapsed="false">
      <c r="A196" s="0" t="s">
        <v>381</v>
      </c>
      <c r="B196" s="0" t="s">
        <v>42</v>
      </c>
      <c r="C196" s="0" t="n">
        <f aca="false">LEN(B196)</f>
        <v>3</v>
      </c>
      <c r="D196" s="0" t="n">
        <v>2</v>
      </c>
      <c r="E196" s="0" t="n">
        <v>2</v>
      </c>
      <c r="F196" s="1" t="n">
        <v>0.5</v>
      </c>
      <c r="G196" s="0" t="s">
        <v>117</v>
      </c>
    </row>
    <row r="197" customFormat="false" ht="12.75" hidden="false" customHeight="false" outlineLevel="0" collapsed="false">
      <c r="A197" s="0" t="s">
        <v>382</v>
      </c>
      <c r="B197" s="0" t="s">
        <v>193</v>
      </c>
      <c r="C197" s="0" t="n">
        <f aca="false">LEN(B197)</f>
        <v>3</v>
      </c>
      <c r="D197" s="0" t="n">
        <v>2</v>
      </c>
      <c r="E197" s="0" t="n">
        <v>2</v>
      </c>
      <c r="F197" s="1" t="n">
        <v>0.5</v>
      </c>
      <c r="G197" s="0" t="s">
        <v>383</v>
      </c>
    </row>
    <row r="198" customFormat="false" ht="12.75" hidden="false" customHeight="false" outlineLevel="0" collapsed="false">
      <c r="A198" s="0" t="s">
        <v>384</v>
      </c>
      <c r="B198" s="0" t="s">
        <v>385</v>
      </c>
      <c r="C198" s="0" t="n">
        <f aca="false">LEN(B198)</f>
        <v>6</v>
      </c>
      <c r="D198" s="0" t="n">
        <v>21</v>
      </c>
      <c r="E198" s="0" t="n">
        <v>2</v>
      </c>
      <c r="F198" s="1" t="n">
        <v>0.090702947845805</v>
      </c>
      <c r="G198" s="0" t="s">
        <v>386</v>
      </c>
    </row>
    <row r="199" customFormat="false" ht="12.75" hidden="false" customHeight="false" outlineLevel="0" collapsed="false">
      <c r="A199" s="0" t="s">
        <v>387</v>
      </c>
      <c r="B199" s="0" t="s">
        <v>388</v>
      </c>
      <c r="C199" s="0" t="n">
        <f aca="false">LEN(B199)</f>
        <v>3</v>
      </c>
      <c r="D199" s="0" t="n">
        <v>2</v>
      </c>
      <c r="E199" s="0" t="n">
        <v>2</v>
      </c>
      <c r="F199" s="1" t="n">
        <v>0.5</v>
      </c>
      <c r="G199" s="0" t="s">
        <v>389</v>
      </c>
    </row>
    <row r="200" customFormat="false" ht="12.75" hidden="false" customHeight="false" outlineLevel="0" collapsed="false">
      <c r="A200" s="0" t="s">
        <v>390</v>
      </c>
      <c r="B200" s="0" t="s">
        <v>94</v>
      </c>
      <c r="C200" s="0" t="n">
        <f aca="false">LEN(B200)</f>
        <v>3</v>
      </c>
      <c r="D200" s="0" t="n">
        <v>2</v>
      </c>
      <c r="E200" s="0" t="n">
        <v>2</v>
      </c>
      <c r="F200" s="1" t="n">
        <v>0.5</v>
      </c>
      <c r="G200" s="0" t="s">
        <v>56</v>
      </c>
    </row>
    <row r="201" customFormat="false" ht="12.75" hidden="false" customHeight="false" outlineLevel="0" collapsed="false">
      <c r="A201" s="0" t="s">
        <v>391</v>
      </c>
      <c r="B201" s="0" t="s">
        <v>392</v>
      </c>
      <c r="C201" s="0" t="n">
        <f aca="false">LEN(B201)</f>
        <v>45</v>
      </c>
      <c r="D201" s="0" t="n">
        <v>6</v>
      </c>
      <c r="E201" s="0" t="n">
        <v>2</v>
      </c>
      <c r="F201" s="1" t="n">
        <v>0.277777777777778</v>
      </c>
      <c r="G201" s="0" t="s">
        <v>393</v>
      </c>
    </row>
    <row r="202" customFormat="false" ht="12.75" hidden="false" customHeight="false" outlineLevel="0" collapsed="false">
      <c r="A202" s="0" t="s">
        <v>394</v>
      </c>
      <c r="B202" s="0" t="s">
        <v>203</v>
      </c>
      <c r="C202" s="0" t="n">
        <f aca="false">LEN(B202)</f>
        <v>3</v>
      </c>
      <c r="D202" s="0" t="n">
        <v>2</v>
      </c>
      <c r="E202" s="0" t="n">
        <v>2</v>
      </c>
      <c r="F202" s="1" t="n">
        <v>0.5</v>
      </c>
      <c r="G202" s="0" t="s">
        <v>395</v>
      </c>
    </row>
    <row r="203" customFormat="false" ht="12.75" hidden="false" customHeight="false" outlineLevel="0" collapsed="false">
      <c r="A203" s="0" t="s">
        <v>396</v>
      </c>
      <c r="B203" s="0" t="s">
        <v>173</v>
      </c>
      <c r="C203" s="0" t="n">
        <f aca="false">LEN(B203)</f>
        <v>3</v>
      </c>
      <c r="D203" s="0" t="n">
        <v>2</v>
      </c>
      <c r="E203" s="0" t="n">
        <v>2</v>
      </c>
      <c r="F203" s="1" t="n">
        <v>0.5</v>
      </c>
      <c r="G203" s="0" t="s">
        <v>397</v>
      </c>
    </row>
    <row r="204" customFormat="false" ht="12.75" hidden="false" customHeight="false" outlineLevel="0" collapsed="false">
      <c r="A204" s="0" t="s">
        <v>398</v>
      </c>
      <c r="B204" s="0" t="s">
        <v>399</v>
      </c>
      <c r="C204" s="0" t="n">
        <f aca="false">LEN(B204)</f>
        <v>30</v>
      </c>
      <c r="D204" s="0" t="n">
        <v>4</v>
      </c>
      <c r="E204" s="0" t="n">
        <v>2</v>
      </c>
      <c r="F204" s="1" t="n">
        <v>0.375</v>
      </c>
      <c r="G204" s="0" t="s">
        <v>400</v>
      </c>
    </row>
    <row r="205" customFormat="false" ht="12.75" hidden="false" customHeight="false" outlineLevel="0" collapsed="false">
      <c r="A205" s="0" t="s">
        <v>401</v>
      </c>
      <c r="B205" s="0" t="s">
        <v>402</v>
      </c>
      <c r="C205" s="0" t="n">
        <f aca="false">LEN(B205)</f>
        <v>3</v>
      </c>
      <c r="D205" s="0" t="n">
        <v>2</v>
      </c>
      <c r="E205" s="0" t="n">
        <v>2</v>
      </c>
      <c r="F205" s="1" t="n">
        <v>0.5</v>
      </c>
      <c r="G205" s="0" t="s">
        <v>220</v>
      </c>
    </row>
    <row r="206" customFormat="false" ht="12.75" hidden="false" customHeight="false" outlineLevel="0" collapsed="false">
      <c r="A206" s="0" t="s">
        <v>403</v>
      </c>
      <c r="B206" s="0" t="s">
        <v>276</v>
      </c>
      <c r="C206" s="0" t="n">
        <f aca="false">LEN(B206)</f>
        <v>2</v>
      </c>
      <c r="D206" s="0" t="n">
        <v>2</v>
      </c>
      <c r="E206" s="0" t="n">
        <v>2</v>
      </c>
      <c r="F206" s="1" t="n">
        <v>0.5</v>
      </c>
      <c r="G206" s="0" t="s">
        <v>23</v>
      </c>
    </row>
    <row r="207" customFormat="false" ht="12.75" hidden="false" customHeight="false" outlineLevel="0" collapsed="false">
      <c r="A207" s="0" t="s">
        <v>404</v>
      </c>
      <c r="B207" s="0" t="s">
        <v>103</v>
      </c>
      <c r="C207" s="0" t="n">
        <f aca="false">LEN(B207)</f>
        <v>3</v>
      </c>
      <c r="D207" s="0" t="n">
        <v>2</v>
      </c>
      <c r="E207" s="0" t="n">
        <v>2</v>
      </c>
      <c r="F207" s="1" t="n">
        <v>0.5</v>
      </c>
      <c r="G207" s="0" t="s">
        <v>405</v>
      </c>
    </row>
    <row r="208" customFormat="false" ht="12.75" hidden="false" customHeight="false" outlineLevel="0" collapsed="false">
      <c r="A208" s="0" t="s">
        <v>406</v>
      </c>
      <c r="B208" s="0" t="s">
        <v>407</v>
      </c>
      <c r="C208" s="0" t="n">
        <f aca="false">LEN(B208)</f>
        <v>12</v>
      </c>
      <c r="D208" s="0" t="n">
        <v>2</v>
      </c>
      <c r="E208" s="0" t="n">
        <v>2</v>
      </c>
      <c r="F208" s="1" t="n">
        <v>0.5</v>
      </c>
      <c r="G208" s="0" t="s">
        <v>408</v>
      </c>
    </row>
    <row r="209" customFormat="false" ht="12.75" hidden="false" customHeight="false" outlineLevel="0" collapsed="false">
      <c r="A209" s="0" t="s">
        <v>409</v>
      </c>
      <c r="B209" s="0" t="s">
        <v>94</v>
      </c>
      <c r="C209" s="0" t="n">
        <f aca="false">LEN(B209)</f>
        <v>3</v>
      </c>
      <c r="D209" s="0" t="n">
        <v>2</v>
      </c>
      <c r="E209" s="0" t="n">
        <v>2</v>
      </c>
      <c r="F209" s="1" t="n">
        <v>0.5</v>
      </c>
      <c r="G209" s="0" t="s">
        <v>410</v>
      </c>
    </row>
    <row r="210" customFormat="false" ht="12.75" hidden="false" customHeight="false" outlineLevel="0" collapsed="false">
      <c r="A210" s="0" t="s">
        <v>411</v>
      </c>
      <c r="B210" s="0" t="s">
        <v>193</v>
      </c>
      <c r="C210" s="0" t="n">
        <f aca="false">LEN(B210)</f>
        <v>3</v>
      </c>
      <c r="D210" s="0" t="n">
        <v>2</v>
      </c>
      <c r="E210" s="0" t="n">
        <v>2</v>
      </c>
      <c r="F210" s="1" t="n">
        <v>0.5</v>
      </c>
      <c r="G210" s="0" t="s">
        <v>412</v>
      </c>
    </row>
    <row r="211" customFormat="false" ht="12.75" hidden="false" customHeight="false" outlineLevel="0" collapsed="false">
      <c r="A211" s="0" t="s">
        <v>413</v>
      </c>
      <c r="B211" s="0" t="s">
        <v>47</v>
      </c>
      <c r="C211" s="0" t="n">
        <f aca="false">LEN(B211)</f>
        <v>3</v>
      </c>
      <c r="D211" s="0" t="n">
        <v>3</v>
      </c>
      <c r="E211" s="0" t="n">
        <v>2</v>
      </c>
      <c r="F211" s="1" t="n">
        <v>0.444444444444444</v>
      </c>
      <c r="G211" s="0" t="s">
        <v>414</v>
      </c>
    </row>
    <row r="212" customFormat="false" ht="12.75" hidden="false" customHeight="false" outlineLevel="0" collapsed="false">
      <c r="A212" s="0" t="s">
        <v>415</v>
      </c>
      <c r="B212" s="0" t="s">
        <v>416</v>
      </c>
      <c r="C212" s="0" t="n">
        <f aca="false">LEN(B212)</f>
        <v>6</v>
      </c>
      <c r="D212" s="0" t="n">
        <v>7</v>
      </c>
      <c r="E212" s="0" t="n">
        <v>2</v>
      </c>
      <c r="F212" s="1" t="n">
        <v>0.244897959183674</v>
      </c>
      <c r="G212" s="0" t="s">
        <v>417</v>
      </c>
    </row>
    <row r="213" customFormat="false" ht="12.75" hidden="false" customHeight="false" outlineLevel="0" collapsed="false">
      <c r="A213" s="0" t="s">
        <v>418</v>
      </c>
      <c r="B213" s="0" t="s">
        <v>8</v>
      </c>
      <c r="C213" s="0" t="n">
        <f aca="false">LEN(B213)</f>
        <v>3</v>
      </c>
      <c r="D213" s="0" t="n">
        <v>2</v>
      </c>
      <c r="E213" s="0" t="n">
        <v>2</v>
      </c>
      <c r="F213" s="1" t="n">
        <v>0.5</v>
      </c>
      <c r="G213" s="0" t="s">
        <v>220</v>
      </c>
    </row>
    <row r="214" customFormat="false" ht="12.75" hidden="false" customHeight="false" outlineLevel="0" collapsed="false">
      <c r="A214" s="0" t="s">
        <v>419</v>
      </c>
      <c r="B214" s="0" t="s">
        <v>98</v>
      </c>
      <c r="C214" s="0" t="n">
        <f aca="false">LEN(B214)</f>
        <v>3</v>
      </c>
      <c r="D214" s="0" t="n">
        <v>7</v>
      </c>
      <c r="E214" s="0" t="n">
        <v>2</v>
      </c>
      <c r="F214" s="1" t="n">
        <v>0.244897959183674</v>
      </c>
      <c r="G214" s="0" t="s">
        <v>420</v>
      </c>
    </row>
    <row r="215" customFormat="false" ht="12.75" hidden="false" customHeight="false" outlineLevel="0" collapsed="false">
      <c r="A215" s="0" t="s">
        <v>421</v>
      </c>
      <c r="B215" s="0" t="s">
        <v>98</v>
      </c>
      <c r="C215" s="0" t="n">
        <f aca="false">LEN(B215)</f>
        <v>3</v>
      </c>
      <c r="D215" s="0" t="n">
        <v>2</v>
      </c>
      <c r="E215" s="0" t="n">
        <v>2</v>
      </c>
      <c r="F215" s="1" t="n">
        <v>0.5</v>
      </c>
      <c r="G215" s="0" t="s">
        <v>220</v>
      </c>
    </row>
    <row r="216" customFormat="false" ht="12.75" hidden="false" customHeight="false" outlineLevel="0" collapsed="false">
      <c r="A216" s="0" t="s">
        <v>422</v>
      </c>
      <c r="B216" s="0" t="s">
        <v>230</v>
      </c>
      <c r="C216" s="0" t="n">
        <f aca="false">LEN(B216)</f>
        <v>3</v>
      </c>
      <c r="D216" s="0" t="n">
        <v>2</v>
      </c>
      <c r="E216" s="0" t="n">
        <v>2</v>
      </c>
      <c r="F216" s="1" t="n">
        <v>0.5</v>
      </c>
      <c r="G216" s="0" t="s">
        <v>364</v>
      </c>
    </row>
    <row r="217" customFormat="false" ht="12.75" hidden="false" customHeight="false" outlineLevel="0" collapsed="false">
      <c r="A217" s="0" t="s">
        <v>423</v>
      </c>
      <c r="B217" s="0" t="s">
        <v>107</v>
      </c>
      <c r="C217" s="0" t="n">
        <f aca="false">LEN(B217)</f>
        <v>3</v>
      </c>
      <c r="D217" s="0" t="n">
        <v>2</v>
      </c>
      <c r="E217" s="0" t="n">
        <v>2</v>
      </c>
      <c r="F217" s="1" t="n">
        <v>0.5</v>
      </c>
      <c r="G217" s="0" t="s">
        <v>424</v>
      </c>
    </row>
    <row r="218" customFormat="false" ht="12.75" hidden="false" customHeight="false" outlineLevel="0" collapsed="false">
      <c r="A218" s="0" t="s">
        <v>425</v>
      </c>
      <c r="B218" s="0" t="s">
        <v>94</v>
      </c>
      <c r="C218" s="0" t="n">
        <f aca="false">LEN(B218)</f>
        <v>3</v>
      </c>
      <c r="D218" s="0" t="n">
        <v>2</v>
      </c>
      <c r="E218" s="0" t="n">
        <v>2</v>
      </c>
      <c r="F218" s="1" t="n">
        <v>0.5</v>
      </c>
      <c r="G218" s="0" t="s">
        <v>228</v>
      </c>
    </row>
    <row r="219" customFormat="false" ht="12.75" hidden="false" customHeight="false" outlineLevel="0" collapsed="false">
      <c r="A219" s="0" t="s">
        <v>425</v>
      </c>
      <c r="B219" s="0" t="s">
        <v>94</v>
      </c>
      <c r="C219" s="0" t="n">
        <f aca="false">LEN(B219)</f>
        <v>3</v>
      </c>
      <c r="D219" s="0" t="n">
        <v>2</v>
      </c>
      <c r="E219" s="0" t="n">
        <v>2</v>
      </c>
      <c r="F219" s="1" t="n">
        <v>0.5</v>
      </c>
      <c r="G219" s="0" t="s">
        <v>117</v>
      </c>
    </row>
    <row r="220" customFormat="false" ht="12.75" hidden="false" customHeight="false" outlineLevel="0" collapsed="false">
      <c r="A220" s="0" t="s">
        <v>426</v>
      </c>
      <c r="B220" s="0" t="s">
        <v>32</v>
      </c>
      <c r="C220" s="0" t="n">
        <f aca="false">LEN(B220)</f>
        <v>2</v>
      </c>
      <c r="D220" s="0" t="n">
        <v>2</v>
      </c>
      <c r="E220" s="0" t="n">
        <v>2</v>
      </c>
      <c r="F220" s="1" t="n">
        <v>0.5</v>
      </c>
      <c r="G220" s="0" t="s">
        <v>84</v>
      </c>
    </row>
    <row r="221" customFormat="false" ht="12.75" hidden="false" customHeight="false" outlineLevel="0" collapsed="false">
      <c r="A221" s="0" t="s">
        <v>426</v>
      </c>
      <c r="B221" s="0" t="s">
        <v>32</v>
      </c>
      <c r="C221" s="0" t="n">
        <f aca="false">LEN(B221)</f>
        <v>2</v>
      </c>
      <c r="D221" s="0" t="n">
        <v>2</v>
      </c>
      <c r="E221" s="0" t="n">
        <v>2</v>
      </c>
      <c r="F221" s="1" t="n">
        <v>0.5</v>
      </c>
      <c r="G221" s="0" t="s">
        <v>23</v>
      </c>
    </row>
    <row r="222" customFormat="false" ht="12.75" hidden="false" customHeight="false" outlineLevel="0" collapsed="false">
      <c r="A222" s="0" t="s">
        <v>427</v>
      </c>
      <c r="B222" s="0" t="s">
        <v>193</v>
      </c>
      <c r="C222" s="0" t="n">
        <f aca="false">LEN(B222)</f>
        <v>3</v>
      </c>
      <c r="D222" s="0" t="n">
        <v>4</v>
      </c>
      <c r="E222" s="0" t="n">
        <v>1</v>
      </c>
      <c r="F222" s="1" t="n">
        <v>0.375</v>
      </c>
      <c r="G222" s="0" t="s">
        <v>428</v>
      </c>
    </row>
    <row r="223" customFormat="false" ht="12.75" hidden="false" customHeight="false" outlineLevel="0" collapsed="false">
      <c r="A223" s="0" t="s">
        <v>427</v>
      </c>
      <c r="B223" s="0" t="s">
        <v>8</v>
      </c>
      <c r="C223" s="0" t="n">
        <f aca="false">LEN(B223)</f>
        <v>3</v>
      </c>
      <c r="D223" s="0" t="n">
        <v>4</v>
      </c>
      <c r="E223" s="0" t="n">
        <v>1</v>
      </c>
      <c r="F223" s="1" t="n">
        <v>0.375</v>
      </c>
      <c r="G223" s="0" t="s">
        <v>429</v>
      </c>
    </row>
    <row r="224" customFormat="false" ht="12.75" hidden="false" customHeight="false" outlineLevel="0" collapsed="false">
      <c r="A224" s="0" t="s">
        <v>430</v>
      </c>
      <c r="B224" s="0" t="s">
        <v>35</v>
      </c>
      <c r="C224" s="0" t="n">
        <f aca="false">LEN(B224)</f>
        <v>3</v>
      </c>
      <c r="D224" s="0" t="n">
        <v>2</v>
      </c>
      <c r="E224" s="0" t="n">
        <v>2</v>
      </c>
      <c r="F224" s="1" t="n">
        <v>0.5</v>
      </c>
      <c r="G224" s="0" t="s">
        <v>389</v>
      </c>
    </row>
    <row r="225" customFormat="false" ht="12.75" hidden="false" customHeight="false" outlineLevel="0" collapsed="false">
      <c r="A225" s="0" t="s">
        <v>431</v>
      </c>
      <c r="B225" s="0" t="s">
        <v>193</v>
      </c>
      <c r="C225" s="0" t="n">
        <f aca="false">LEN(B225)</f>
        <v>3</v>
      </c>
      <c r="D225" s="0" t="n">
        <v>3</v>
      </c>
      <c r="E225" s="0" t="n">
        <v>3</v>
      </c>
      <c r="F225" s="1" t="n">
        <v>0.666666666666667</v>
      </c>
      <c r="G225" s="0" t="s">
        <v>432</v>
      </c>
    </row>
    <row r="226" customFormat="false" ht="12.75" hidden="false" customHeight="false" outlineLevel="0" collapsed="false">
      <c r="A226" s="0" t="s">
        <v>433</v>
      </c>
      <c r="B226" s="0" t="s">
        <v>32</v>
      </c>
      <c r="C226" s="0" t="n">
        <f aca="false">LEN(B226)</f>
        <v>2</v>
      </c>
      <c r="D226" s="0" t="n">
        <v>2</v>
      </c>
      <c r="E226" s="0" t="n">
        <v>2</v>
      </c>
      <c r="F226" s="1" t="n">
        <v>0.5</v>
      </c>
      <c r="G226" s="0" t="s">
        <v>33</v>
      </c>
    </row>
    <row r="227" customFormat="false" ht="12.75" hidden="false" customHeight="false" outlineLevel="0" collapsed="false">
      <c r="A227" s="0" t="s">
        <v>434</v>
      </c>
      <c r="B227" s="0" t="s">
        <v>45</v>
      </c>
      <c r="C227" s="0" t="n">
        <f aca="false">LEN(B227)</f>
        <v>3</v>
      </c>
      <c r="D227" s="0" t="n">
        <v>2</v>
      </c>
      <c r="E227" s="0" t="n">
        <v>2</v>
      </c>
      <c r="F227" s="1" t="n">
        <v>0.5</v>
      </c>
      <c r="G227" s="0" t="s">
        <v>220</v>
      </c>
    </row>
    <row r="228" customFormat="false" ht="12.75" hidden="false" customHeight="false" outlineLevel="0" collapsed="false">
      <c r="A228" s="0" t="s">
        <v>435</v>
      </c>
      <c r="B228" s="0" t="s">
        <v>436</v>
      </c>
      <c r="C228" s="0" t="n">
        <f aca="false">LEN(B228)</f>
        <v>9</v>
      </c>
      <c r="D228" s="0" t="n">
        <v>3</v>
      </c>
      <c r="E228" s="0" t="n">
        <v>2</v>
      </c>
      <c r="F228" s="1" t="n">
        <v>0.444444444444444</v>
      </c>
      <c r="G228" s="0" t="s">
        <v>437</v>
      </c>
    </row>
    <row r="229" customFormat="false" ht="12.75" hidden="false" customHeight="false" outlineLevel="0" collapsed="false">
      <c r="A229" s="0" t="s">
        <v>438</v>
      </c>
      <c r="B229" s="0" t="s">
        <v>439</v>
      </c>
      <c r="C229" s="0" t="n">
        <f aca="false">LEN(B229)</f>
        <v>6</v>
      </c>
      <c r="D229" s="0" t="n">
        <v>2</v>
      </c>
      <c r="E229" s="0" t="n">
        <v>2</v>
      </c>
      <c r="F229" s="1" t="n">
        <v>0.5</v>
      </c>
      <c r="G229" s="0" t="s">
        <v>440</v>
      </c>
    </row>
    <row r="230" customFormat="false" ht="12.75" hidden="false" customHeight="false" outlineLevel="0" collapsed="false">
      <c r="A230" s="0" t="s">
        <v>441</v>
      </c>
      <c r="B230" s="0" t="s">
        <v>107</v>
      </c>
      <c r="C230" s="0" t="n">
        <f aca="false">LEN(B230)</f>
        <v>3</v>
      </c>
      <c r="D230" s="0" t="n">
        <v>2</v>
      </c>
      <c r="E230" s="0" t="n">
        <v>2</v>
      </c>
      <c r="F230" s="1" t="n">
        <v>0.5</v>
      </c>
      <c r="G230" s="0" t="s">
        <v>177</v>
      </c>
    </row>
    <row r="231" customFormat="false" ht="12.75" hidden="false" customHeight="false" outlineLevel="0" collapsed="false">
      <c r="A231" s="0" t="s">
        <v>442</v>
      </c>
      <c r="B231" s="0" t="s">
        <v>32</v>
      </c>
      <c r="C231" s="0" t="n">
        <f aca="false">LEN(B231)</f>
        <v>2</v>
      </c>
      <c r="D231" s="0" t="n">
        <v>2</v>
      </c>
      <c r="E231" s="0" t="n">
        <v>2</v>
      </c>
      <c r="F231" s="1" t="n">
        <v>0.5</v>
      </c>
      <c r="G231" s="0" t="s">
        <v>23</v>
      </c>
    </row>
    <row r="232" customFormat="false" ht="12.75" hidden="false" customHeight="false" outlineLevel="0" collapsed="false">
      <c r="A232" s="0" t="s">
        <v>443</v>
      </c>
      <c r="B232" s="0" t="s">
        <v>160</v>
      </c>
      <c r="C232" s="0" t="n">
        <f aca="false">LEN(B232)</f>
        <v>3</v>
      </c>
      <c r="D232" s="0" t="n">
        <v>2</v>
      </c>
      <c r="E232" s="0" t="n">
        <v>2</v>
      </c>
      <c r="F232" s="1" t="n">
        <v>0.5</v>
      </c>
      <c r="G232" s="0" t="s">
        <v>214</v>
      </c>
    </row>
    <row r="233" customFormat="false" ht="12.75" hidden="false" customHeight="false" outlineLevel="0" collapsed="false">
      <c r="A233" s="0" t="s">
        <v>444</v>
      </c>
      <c r="B233" s="0" t="s">
        <v>47</v>
      </c>
      <c r="C233" s="0" t="n">
        <f aca="false">LEN(B233)</f>
        <v>3</v>
      </c>
      <c r="D233" s="0" t="n">
        <v>2</v>
      </c>
      <c r="E233" s="0" t="n">
        <v>2</v>
      </c>
      <c r="F233" s="1" t="n">
        <v>0.5</v>
      </c>
      <c r="G233" s="0" t="s">
        <v>185</v>
      </c>
    </row>
    <row r="234" customFormat="false" ht="12.75" hidden="false" customHeight="false" outlineLevel="0" collapsed="false">
      <c r="A234" s="0" t="s">
        <v>445</v>
      </c>
      <c r="B234" s="0" t="s">
        <v>80</v>
      </c>
      <c r="C234" s="0" t="n">
        <f aca="false">LEN(B234)</f>
        <v>3</v>
      </c>
      <c r="D234" s="0" t="n">
        <v>2</v>
      </c>
      <c r="E234" s="0" t="n">
        <v>2</v>
      </c>
      <c r="F234" s="1" t="n">
        <v>0.5</v>
      </c>
      <c r="G234" s="0" t="s">
        <v>131</v>
      </c>
    </row>
    <row r="235" customFormat="false" ht="12.75" hidden="false" customHeight="false" outlineLevel="0" collapsed="false">
      <c r="A235" s="0" t="s">
        <v>446</v>
      </c>
      <c r="B235" s="0" t="s">
        <v>203</v>
      </c>
      <c r="C235" s="0" t="n">
        <f aca="false">LEN(B235)</f>
        <v>3</v>
      </c>
      <c r="D235" s="0" t="n">
        <v>2</v>
      </c>
      <c r="E235" s="0" t="n">
        <v>2</v>
      </c>
      <c r="F235" s="1" t="n">
        <v>0.5</v>
      </c>
      <c r="G235" s="0" t="s">
        <v>56</v>
      </c>
    </row>
    <row r="236" customFormat="false" ht="12.75" hidden="false" customHeight="false" outlineLevel="0" collapsed="false">
      <c r="A236" s="0" t="s">
        <v>447</v>
      </c>
      <c r="B236" s="0" t="s">
        <v>94</v>
      </c>
      <c r="C236" s="0" t="n">
        <f aca="false">LEN(B236)</f>
        <v>3</v>
      </c>
      <c r="D236" s="0" t="n">
        <v>21</v>
      </c>
      <c r="E236" s="0" t="n">
        <v>2</v>
      </c>
      <c r="F236" s="1" t="n">
        <v>0.090702947845805</v>
      </c>
      <c r="G236" s="0" t="s">
        <v>448</v>
      </c>
    </row>
    <row r="237" customFormat="false" ht="12.75" hidden="false" customHeight="false" outlineLevel="0" collapsed="false">
      <c r="A237" s="0" t="s">
        <v>449</v>
      </c>
      <c r="B237" s="0" t="s">
        <v>42</v>
      </c>
      <c r="C237" s="0" t="n">
        <f aca="false">LEN(B237)</f>
        <v>3</v>
      </c>
      <c r="D237" s="0" t="n">
        <v>2</v>
      </c>
      <c r="E237" s="0" t="n">
        <v>2</v>
      </c>
      <c r="F237" s="1" t="n">
        <v>0.5</v>
      </c>
      <c r="G237" s="0" t="s">
        <v>121</v>
      </c>
    </row>
    <row r="238" customFormat="false" ht="12.75" hidden="false" customHeight="false" outlineLevel="0" collapsed="false">
      <c r="A238" s="0" t="s">
        <v>450</v>
      </c>
      <c r="B238" s="0" t="s">
        <v>45</v>
      </c>
      <c r="C238" s="0" t="n">
        <f aca="false">LEN(B238)</f>
        <v>3</v>
      </c>
      <c r="D238" s="0" t="n">
        <v>2</v>
      </c>
      <c r="E238" s="0" t="n">
        <v>2</v>
      </c>
      <c r="F238" s="1" t="n">
        <v>0.5</v>
      </c>
      <c r="G238" s="0" t="s">
        <v>185</v>
      </c>
    </row>
    <row r="239" customFormat="false" ht="12.75" hidden="false" customHeight="false" outlineLevel="0" collapsed="false">
      <c r="A239" s="0" t="s">
        <v>451</v>
      </c>
      <c r="B239" s="0" t="s">
        <v>452</v>
      </c>
      <c r="C239" s="0" t="n">
        <f aca="false">LEN(B239)</f>
        <v>57</v>
      </c>
      <c r="D239" s="0" t="n">
        <v>2</v>
      </c>
      <c r="E239" s="0" t="n">
        <v>2</v>
      </c>
      <c r="F239" s="1" t="n">
        <v>0.5</v>
      </c>
      <c r="G239" s="0" t="s">
        <v>453</v>
      </c>
    </row>
    <row r="240" customFormat="false" ht="12.75" hidden="false" customHeight="false" outlineLevel="0" collapsed="false">
      <c r="A240" s="0" t="s">
        <v>454</v>
      </c>
      <c r="B240" s="0" t="s">
        <v>94</v>
      </c>
      <c r="C240" s="0" t="n">
        <f aca="false">LEN(B240)</f>
        <v>3</v>
      </c>
      <c r="D240" s="0" t="n">
        <v>2</v>
      </c>
      <c r="E240" s="0" t="n">
        <v>2</v>
      </c>
      <c r="F240" s="1" t="n">
        <v>0.5</v>
      </c>
      <c r="G240" s="0" t="s">
        <v>405</v>
      </c>
    </row>
    <row r="241" customFormat="false" ht="12.75" hidden="false" customHeight="false" outlineLevel="0" collapsed="false">
      <c r="A241" s="0" t="s">
        <v>455</v>
      </c>
      <c r="B241" s="0" t="s">
        <v>456</v>
      </c>
      <c r="C241" s="0" t="n">
        <f aca="false">LEN(B241)</f>
        <v>15</v>
      </c>
      <c r="D241" s="0" t="n">
        <v>2</v>
      </c>
      <c r="E241" s="0" t="n">
        <v>2</v>
      </c>
      <c r="F241" s="1" t="n">
        <v>0.5</v>
      </c>
      <c r="G241" s="0" t="s">
        <v>457</v>
      </c>
    </row>
    <row r="242" customFormat="false" ht="12.75" hidden="false" customHeight="false" outlineLevel="0" collapsed="false">
      <c r="A242" s="0" t="s">
        <v>455</v>
      </c>
      <c r="B242" s="0" t="s">
        <v>458</v>
      </c>
      <c r="C242" s="0" t="n">
        <f aca="false">LEN(B242)</f>
        <v>30</v>
      </c>
      <c r="D242" s="0" t="n">
        <v>2</v>
      </c>
      <c r="E242" s="0" t="n">
        <v>2</v>
      </c>
      <c r="F242" s="1" t="n">
        <v>0.5</v>
      </c>
      <c r="G242" s="0" t="s">
        <v>459</v>
      </c>
    </row>
    <row r="243" customFormat="false" ht="12.75" hidden="false" customHeight="false" outlineLevel="0" collapsed="false">
      <c r="A243" s="0" t="s">
        <v>460</v>
      </c>
      <c r="B243" s="0" t="s">
        <v>461</v>
      </c>
      <c r="C243" s="0" t="n">
        <f aca="false">LEN(B243)</f>
        <v>3</v>
      </c>
      <c r="D243" s="0" t="n">
        <v>23</v>
      </c>
      <c r="E243" s="0" t="n">
        <v>2</v>
      </c>
      <c r="F243" s="1" t="n">
        <v>0.0831758034026464</v>
      </c>
      <c r="G243" s="0" t="s">
        <v>462</v>
      </c>
    </row>
    <row r="244" customFormat="false" ht="12.75" hidden="false" customHeight="false" outlineLevel="0" collapsed="false">
      <c r="A244" s="0" t="s">
        <v>463</v>
      </c>
      <c r="B244" s="0" t="s">
        <v>94</v>
      </c>
      <c r="C244" s="0" t="n">
        <f aca="false">LEN(B244)</f>
        <v>3</v>
      </c>
      <c r="D244" s="0" t="n">
        <v>2</v>
      </c>
      <c r="E244" s="0" t="n">
        <v>2</v>
      </c>
      <c r="F244" s="1" t="n">
        <v>0.5</v>
      </c>
      <c r="G244" s="0" t="s">
        <v>117</v>
      </c>
    </row>
    <row r="245" customFormat="false" ht="12.75" hidden="false" customHeight="false" outlineLevel="0" collapsed="false">
      <c r="A245" s="0" t="s">
        <v>464</v>
      </c>
      <c r="B245" s="0" t="s">
        <v>47</v>
      </c>
      <c r="C245" s="0" t="n">
        <f aca="false">LEN(B245)</f>
        <v>3</v>
      </c>
      <c r="D245" s="0" t="n">
        <v>2</v>
      </c>
      <c r="E245" s="0" t="n">
        <v>2</v>
      </c>
      <c r="F245" s="1" t="n">
        <v>0.5</v>
      </c>
      <c r="G245" s="0" t="s">
        <v>117</v>
      </c>
    </row>
    <row r="246" customFormat="false" ht="12.75" hidden="false" customHeight="false" outlineLevel="0" collapsed="false">
      <c r="A246" s="0" t="s">
        <v>465</v>
      </c>
      <c r="B246" s="0" t="s">
        <v>466</v>
      </c>
      <c r="C246" s="0" t="n">
        <f aca="false">LEN(B246)</f>
        <v>6</v>
      </c>
      <c r="D246" s="0" t="n">
        <v>2</v>
      </c>
      <c r="E246" s="0" t="n">
        <v>2</v>
      </c>
      <c r="F246" s="1" t="n">
        <v>0.5</v>
      </c>
      <c r="G246" s="0" t="s">
        <v>467</v>
      </c>
    </row>
    <row r="247" customFormat="false" ht="12.75" hidden="false" customHeight="false" outlineLevel="0" collapsed="false">
      <c r="A247" s="0" t="s">
        <v>468</v>
      </c>
      <c r="B247" s="0" t="s">
        <v>469</v>
      </c>
      <c r="C247" s="0" t="n">
        <f aca="false">LEN(B247)</f>
        <v>48</v>
      </c>
      <c r="D247" s="0" t="n">
        <v>2</v>
      </c>
      <c r="E247" s="0" t="n">
        <v>2</v>
      </c>
      <c r="F247" s="1" t="n">
        <v>0.5</v>
      </c>
      <c r="G247" s="0" t="s">
        <v>470</v>
      </c>
    </row>
    <row r="248" customFormat="false" ht="12.75" hidden="false" customHeight="false" outlineLevel="0" collapsed="false">
      <c r="A248" s="0" t="s">
        <v>471</v>
      </c>
      <c r="B248" s="0" t="s">
        <v>19</v>
      </c>
      <c r="C248" s="0" t="n">
        <f aca="false">LEN(B248)</f>
        <v>2</v>
      </c>
      <c r="D248" s="0" t="n">
        <v>5</v>
      </c>
      <c r="E248" s="0" t="n">
        <v>3</v>
      </c>
      <c r="F248" s="1" t="n">
        <v>0.56</v>
      </c>
      <c r="G248" s="0" t="s">
        <v>472</v>
      </c>
    </row>
    <row r="249" customFormat="false" ht="12.75" hidden="false" customHeight="false" outlineLevel="0" collapsed="false">
      <c r="A249" s="0" t="s">
        <v>473</v>
      </c>
      <c r="B249" s="0" t="s">
        <v>94</v>
      </c>
      <c r="C249" s="0" t="n">
        <f aca="false">LEN(B249)</f>
        <v>3</v>
      </c>
      <c r="D249" s="0" t="n">
        <v>2</v>
      </c>
      <c r="E249" s="0" t="n">
        <v>2</v>
      </c>
      <c r="F249" s="1" t="n">
        <v>0.5</v>
      </c>
      <c r="G249" s="0" t="s">
        <v>121</v>
      </c>
    </row>
    <row r="250" customFormat="false" ht="12.75" hidden="false" customHeight="false" outlineLevel="0" collapsed="false">
      <c r="A250" s="0" t="s">
        <v>474</v>
      </c>
      <c r="B250" s="0" t="s">
        <v>475</v>
      </c>
      <c r="C250" s="0" t="n">
        <v>18</v>
      </c>
      <c r="D250" s="0" t="n">
        <v>2</v>
      </c>
      <c r="E250" s="0" t="n">
        <v>2</v>
      </c>
      <c r="F250" s="1" t="n">
        <v>0.5</v>
      </c>
      <c r="G250" s="0" t="s">
        <v>476</v>
      </c>
    </row>
  </sheetData>
  <autoFilter ref="A1:G24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27T17:02:14Z</dcterms:created>
  <dc:creator>codushlaine</dc:creator>
  <dc:description/>
  <dc:language>en-US</dc:language>
  <cp:lastModifiedBy>codushlaine</cp:lastModifiedBy>
  <dcterms:modified xsi:type="dcterms:W3CDTF">2005-07-06T10:15:30Z</dcterms:modified>
  <cp:revision>0</cp:revision>
  <dc:subject/>
  <dc:title/>
</cp:coreProperties>
</file>